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5"/>
  </bookViews>
  <sheets>
    <sheet name="Sheet1" sheetId="1" state="visible" r:id="rId2"/>
    <sheet name="Sheet2" sheetId="2" state="visible" r:id="rId3"/>
    <sheet name="Sheet4" sheetId="3" state="visible" r:id="rId4"/>
    <sheet name="Sheet6" sheetId="4" state="visible" r:id="rId5"/>
    <sheet name="Sheet7" sheetId="5" state="visible" r:id="rId6"/>
    <sheet name="Sheet8" sheetId="6" state="visible" r:id="rId7"/>
    <sheet name="Sheet9" sheetId="7" state="visible" r:id="rId8"/>
    <sheet name="Sheet10" sheetId="8" state="visible" r:id="rId9"/>
    <sheet name="Sheet11" sheetId="9" state="visible" r:id="rId10"/>
    <sheet name="Sheet12" sheetId="10" state="visible" r:id="rId11"/>
    <sheet name="Sheet13" sheetId="11" state="visible" r:id="rId12"/>
    <sheet name="Sheet14" sheetId="12" state="visible" r:id="rId13"/>
    <sheet name="Sheet15" sheetId="13" state="visible" r:id="rId14"/>
    <sheet name="Sheet16" sheetId="14" state="visible" r:id="rId15"/>
    <sheet name="Sheet17" sheetId="15" state="visible" r:id="rId16"/>
    <sheet name="Sheet19" sheetId="16" state="visible" r:id="rId17"/>
    <sheet name="Sheet3" sheetId="17" state="visible" r:id="rId1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9" uniqueCount="63">
  <si>
    <t xml:space="preserve">Alga:</t>
  </si>
  <si>
    <r>
      <rPr>
        <sz val="10"/>
        <rFont val="Arial"/>
        <family val="2"/>
      </rPr>
      <t xml:space="preserve">CCMP 3037 </t>
    </r>
    <r>
      <rPr>
        <i val="true"/>
        <sz val="10"/>
        <rFont val="Arial"/>
        <family val="2"/>
      </rPr>
      <t xml:space="preserve">Prymnesium parvum</t>
    </r>
  </si>
  <si>
    <t xml:space="preserve">Class:</t>
  </si>
  <si>
    <t xml:space="preserve">Prymnesiophyceae</t>
  </si>
  <si>
    <t xml:space="preserve">Medium:</t>
  </si>
  <si>
    <t xml:space="preserve">COREs/FSW</t>
  </si>
  <si>
    <t xml:space="preserve">Fatty Acids</t>
  </si>
  <si>
    <t xml:space="preserve">Concentration 1</t>
  </si>
  <si>
    <t xml:space="preserve">Percentage 1</t>
  </si>
  <si>
    <t xml:space="preserve">Concentration 2</t>
  </si>
  <si>
    <t xml:space="preserve">Percentage 2</t>
  </si>
  <si>
    <t xml:space="preserve">Average Percentage</t>
  </si>
  <si>
    <t xml:space="preserve">STD Dev</t>
  </si>
  <si>
    <t xml:space="preserve">C12:0</t>
  </si>
  <si>
    <t xml:space="preserve">NA</t>
  </si>
  <si>
    <t xml:space="preserve">C14:0</t>
  </si>
  <si>
    <t xml:space="preserve">Branched C15:0</t>
  </si>
  <si>
    <t xml:space="preserve">C15:0</t>
  </si>
  <si>
    <t xml:space="preserve">C16:4</t>
  </si>
  <si>
    <t xml:space="preserve">C16:3</t>
  </si>
  <si>
    <t xml:space="preserve">C16:2</t>
  </si>
  <si>
    <t xml:space="preserve">C16:1</t>
  </si>
  <si>
    <t xml:space="preserve">C16:0</t>
  </si>
  <si>
    <t xml:space="preserve">C17:0</t>
  </si>
  <si>
    <t xml:space="preserve">C18:4/5</t>
  </si>
  <si>
    <t xml:space="preserve">C18:3</t>
  </si>
  <si>
    <t xml:space="preserve">C18:2</t>
  </si>
  <si>
    <t xml:space="preserve">C18:1</t>
  </si>
  <si>
    <t xml:space="preserve">C18:0</t>
  </si>
  <si>
    <t xml:space="preserve">C20:5</t>
  </si>
  <si>
    <t xml:space="preserve">C20:4</t>
  </si>
  <si>
    <t xml:space="preserve">C20:3</t>
  </si>
  <si>
    <t xml:space="preserve">C20:2</t>
  </si>
  <si>
    <t xml:space="preserve">C22:6</t>
  </si>
  <si>
    <t xml:space="preserve">C22:5</t>
  </si>
  <si>
    <t xml:space="preserve">C22:4</t>
  </si>
  <si>
    <t xml:space="preserve">Total</t>
  </si>
  <si>
    <r>
      <rPr>
        <sz val="10"/>
        <rFont val="Arial"/>
        <family val="2"/>
      </rPr>
      <t xml:space="preserve">CCMP 709 </t>
    </r>
    <r>
      <rPr>
        <i val="true"/>
        <sz val="10"/>
        <rFont val="Arial"/>
        <family val="2"/>
      </rPr>
      <t xml:space="preserve">Prymnesium parvum</t>
    </r>
    <r>
      <rPr>
        <sz val="10"/>
        <rFont val="Arial"/>
        <family val="0"/>
      </rPr>
      <t xml:space="preserve"> </t>
    </r>
  </si>
  <si>
    <r>
      <rPr>
        <sz val="10"/>
        <rFont val="Arial"/>
        <family val="2"/>
      </rPr>
      <t xml:space="preserve">UWCC MI 631 </t>
    </r>
    <r>
      <rPr>
        <i val="true"/>
        <sz val="10"/>
        <rFont val="Arial"/>
        <family val="2"/>
      </rPr>
      <t xml:space="preserve">Pavlova lutheri</t>
    </r>
    <r>
      <rPr>
        <sz val="10"/>
        <rFont val="Arial"/>
        <family val="0"/>
      </rPr>
      <t xml:space="preserve"> (Droop) Green</t>
    </r>
  </si>
  <si>
    <t xml:space="preserve">COREs</t>
  </si>
  <si>
    <r>
      <rPr>
        <sz val="10"/>
        <rFont val="Arial"/>
        <family val="2"/>
      </rPr>
      <t xml:space="preserve">CCMP 288 </t>
    </r>
    <r>
      <rPr>
        <i val="true"/>
        <sz val="10"/>
        <rFont val="Arial"/>
        <family val="2"/>
      </rPr>
      <t xml:space="preserve">Chrysochromulina kappa</t>
    </r>
  </si>
  <si>
    <t xml:space="preserve">COREs/FSW </t>
  </si>
  <si>
    <r>
      <rPr>
        <sz val="10"/>
        <rFont val="Arial"/>
        <family val="2"/>
      </rPr>
      <t xml:space="preserve">CCMP 2754 </t>
    </r>
    <r>
      <rPr>
        <i val="true"/>
        <sz val="10"/>
        <rFont val="Arial"/>
        <family val="2"/>
      </rPr>
      <t xml:space="preserve">Phaeocystis globosa</t>
    </r>
  </si>
  <si>
    <r>
      <rPr>
        <sz val="10"/>
        <rFont val="Arial"/>
        <family val="2"/>
      </rPr>
      <t xml:space="preserve">CCMP 1742 </t>
    </r>
    <r>
      <rPr>
        <i val="true"/>
        <sz val="10"/>
        <rFont val="Arial"/>
        <family val="2"/>
      </rPr>
      <t xml:space="preserve">Emiliania huxleyi</t>
    </r>
  </si>
  <si>
    <t xml:space="preserve">L1 no Si</t>
  </si>
  <si>
    <r>
      <rPr>
        <sz val="10"/>
        <rFont val="Arial"/>
        <family val="2"/>
      </rPr>
      <t xml:space="preserve">UWCC FW 704 </t>
    </r>
    <r>
      <rPr>
        <i val="true"/>
        <sz val="10"/>
        <rFont val="Arial"/>
        <family val="2"/>
      </rPr>
      <t xml:space="preserve">Cryptomonas</t>
    </r>
    <r>
      <rPr>
        <sz val="10"/>
        <rFont val="Arial"/>
        <family val="2"/>
      </rPr>
      <t xml:space="preserve"> sp.</t>
    </r>
  </si>
  <si>
    <t xml:space="preserve">Cryptophyceae</t>
  </si>
  <si>
    <r>
      <rPr>
        <sz val="10"/>
        <rFont val="Arial"/>
        <family val="2"/>
      </rPr>
      <t xml:space="preserve">UWCC MI 693 </t>
    </r>
    <r>
      <rPr>
        <i val="true"/>
        <sz val="10"/>
        <rFont val="Arial"/>
        <family val="2"/>
      </rPr>
      <t xml:space="preserve">Cruciplacolithus neohelis</t>
    </r>
  </si>
  <si>
    <r>
      <rPr>
        <sz val="10"/>
        <rFont val="Arial"/>
        <family val="2"/>
      </rPr>
      <t xml:space="preserve">UWCC MI 635 HESW </t>
    </r>
    <r>
      <rPr>
        <i val="true"/>
        <sz val="10"/>
        <rFont val="Arial"/>
        <family val="2"/>
      </rPr>
      <t xml:space="preserve">Isochrysis galbana</t>
    </r>
  </si>
  <si>
    <t xml:space="preserve">f/2 no Si</t>
  </si>
  <si>
    <r>
      <rPr>
        <sz val="10"/>
        <rFont val="Arial"/>
        <family val="2"/>
      </rPr>
      <t xml:space="preserve">CCMP 627 </t>
    </r>
    <r>
      <rPr>
        <i val="true"/>
        <sz val="10"/>
        <rFont val="Arial"/>
        <family val="2"/>
      </rPr>
      <t xml:space="preserve">Phaeocystis globosa</t>
    </r>
  </si>
  <si>
    <r>
      <rPr>
        <sz val="10"/>
        <rFont val="Arial"/>
        <family val="2"/>
      </rPr>
      <t xml:space="preserve">CCMP 282 </t>
    </r>
    <r>
      <rPr>
        <i val="true"/>
        <sz val="10"/>
        <rFont val="Arial"/>
        <family val="2"/>
      </rPr>
      <t xml:space="preserve">Chrysochromulina ericina</t>
    </r>
  </si>
  <si>
    <r>
      <rPr>
        <sz val="10"/>
        <rFont val="Arial"/>
        <family val="2"/>
      </rPr>
      <t xml:space="preserve">CCMP 286 </t>
    </r>
    <r>
      <rPr>
        <i val="true"/>
        <sz val="10"/>
        <rFont val="Arial"/>
        <family val="2"/>
      </rPr>
      <t xml:space="preserve">Prymnesium polylepis</t>
    </r>
  </si>
  <si>
    <r>
      <rPr>
        <sz val="10"/>
        <rFont val="Arial"/>
        <family val="2"/>
      </rPr>
      <t xml:space="preserve">CCMP 291 </t>
    </r>
    <r>
      <rPr>
        <i val="true"/>
        <sz val="10"/>
        <rFont val="Arial"/>
        <family val="2"/>
      </rPr>
      <t xml:space="preserve">Chrysochromulina parva</t>
    </r>
    <r>
      <rPr>
        <sz val="10"/>
        <rFont val="Arial"/>
        <family val="0"/>
      </rPr>
      <t xml:space="preserve"> Lackey</t>
    </r>
  </si>
  <si>
    <t xml:space="preserve">Concentration</t>
  </si>
  <si>
    <t xml:space="preserve">Percentage</t>
  </si>
  <si>
    <t xml:space="preserve">Totals:</t>
  </si>
  <si>
    <r>
      <rPr>
        <sz val="10"/>
        <rFont val="Arial"/>
        <family val="2"/>
      </rPr>
      <t xml:space="preserve">UWCC MI 398 </t>
    </r>
    <r>
      <rPr>
        <i val="true"/>
        <sz val="10"/>
        <rFont val="Arial"/>
        <family val="2"/>
      </rPr>
      <t xml:space="preserve">Hymenomonas </t>
    </r>
    <r>
      <rPr>
        <sz val="10"/>
        <rFont val="Arial"/>
        <family val="2"/>
      </rPr>
      <t xml:space="preserve">sp.</t>
    </r>
  </si>
  <si>
    <r>
      <rPr>
        <sz val="10"/>
        <rFont val="Arial"/>
        <family val="2"/>
      </rPr>
      <t xml:space="preserve">UWCC MI 325 </t>
    </r>
    <r>
      <rPr>
        <i val="true"/>
        <sz val="10"/>
        <rFont val="Arial"/>
        <family val="2"/>
      </rPr>
      <t xml:space="preserve">Prymnesium parvum</t>
    </r>
  </si>
  <si>
    <r>
      <rPr>
        <sz val="10"/>
        <rFont val="Arial"/>
        <family val="2"/>
      </rPr>
      <t xml:space="preserve">CCMP 318</t>
    </r>
    <r>
      <rPr>
        <i val="true"/>
        <sz val="10"/>
        <rFont val="Arial"/>
        <family val="2"/>
      </rPr>
      <t xml:space="preserve"> Rhodomonas</t>
    </r>
    <r>
      <rPr>
        <sz val="10"/>
        <rFont val="Arial"/>
        <family val="2"/>
      </rPr>
      <t xml:space="preserve"> sp. </t>
    </r>
  </si>
  <si>
    <t xml:space="preserve">O-3</t>
  </si>
  <si>
    <t xml:space="preserve">Concentration average</t>
  </si>
  <si>
    <t xml:space="preserve">Mass (ug)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[$-409]d\-mmm\-yy"/>
    <numFmt numFmtId="166" formatCode="[$-409]m/d/yyyy"/>
    <numFmt numFmtId="167" formatCode="0.00"/>
    <numFmt numFmtId="168" formatCode="0.0"/>
    <numFmt numFmtId="169" formatCode="0.00E+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i val="true"/>
      <sz val="10"/>
      <name val="Arial"/>
      <family val="2"/>
    </font>
    <font>
      <b val="true"/>
      <sz val="10"/>
      <name val="Arial"/>
      <family val="0"/>
    </font>
    <font>
      <sz val="9"/>
      <name val="Verdana"/>
      <family val="0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11.99"/>
    <col collapsed="false" customWidth="true" hidden="false" outlineLevel="0" max="2" min="2" style="0" width="12.85"/>
    <col collapsed="false" customWidth="true" hidden="false" outlineLevel="0" max="3" min="3" style="0" width="13.41"/>
    <col collapsed="false" customWidth="true" hidden="false" outlineLevel="0" max="4" min="4" style="0" width="12.99"/>
    <col collapsed="false" customWidth="true" hidden="false" outlineLevel="0" max="5" min="5" style="0" width="11.85"/>
    <col collapsed="false" customWidth="true" hidden="false" outlineLevel="0" max="6" min="6" style="0" width="16.13"/>
    <col collapsed="false" customWidth="true" hidden="false" outlineLevel="0" max="7" min="7" style="0" width="9.41"/>
    <col collapsed="false" customWidth="true" hidden="false" outlineLevel="0" max="9" min="9" style="0" width="15.7"/>
    <col collapsed="false" customWidth="true" hidden="false" outlineLevel="0" max="12" min="12" style="0" width="10.13"/>
  </cols>
  <sheetData>
    <row r="1" customFormat="false" ht="12.75" hidden="false" customHeight="false" outlineLevel="0" collapsed="false">
      <c r="A1" s="0" t="s">
        <v>0</v>
      </c>
      <c r="B1" s="1" t="s">
        <v>1</v>
      </c>
    </row>
    <row r="2" customFormat="false" ht="12.75" hidden="false" customHeight="false" outlineLevel="0" collapsed="false">
      <c r="A2" s="0" t="s">
        <v>2</v>
      </c>
      <c r="B2" s="0" t="s">
        <v>3</v>
      </c>
    </row>
    <row r="3" customFormat="false" ht="12.75" hidden="false" customHeight="false" outlineLevel="0" collapsed="false">
      <c r="A3" s="0" t="s">
        <v>4</v>
      </c>
      <c r="B3" s="1" t="s">
        <v>5</v>
      </c>
    </row>
    <row r="4" customFormat="false" ht="12.75" hidden="false" customHeight="false" outlineLevel="0" collapsed="false">
      <c r="A4" s="2"/>
      <c r="B4" s="3"/>
    </row>
    <row r="6" customFormat="false" ht="12.75" hidden="false" customHeight="false" outlineLevel="0" collapsed="false">
      <c r="A6" s="4" t="s">
        <v>6</v>
      </c>
      <c r="B6" s="5" t="s">
        <v>7</v>
      </c>
      <c r="C6" s="6" t="s">
        <v>8</v>
      </c>
      <c r="D6" s="5" t="s">
        <v>9</v>
      </c>
      <c r="E6" s="6" t="s">
        <v>10</v>
      </c>
      <c r="F6" s="5" t="s">
        <v>11</v>
      </c>
      <c r="G6" s="6" t="s">
        <v>12</v>
      </c>
    </row>
    <row r="7" customFormat="false" ht="12.75" hidden="false" customHeight="false" outlineLevel="0" collapsed="false">
      <c r="A7" s="7" t="s">
        <v>13</v>
      </c>
      <c r="B7" s="8" t="s">
        <v>14</v>
      </c>
      <c r="C7" s="9" t="n">
        <v>0</v>
      </c>
      <c r="D7" s="8" t="s">
        <v>14</v>
      </c>
      <c r="E7" s="9" t="n">
        <v>0</v>
      </c>
      <c r="F7" s="10" t="n">
        <f aca="false">AVERAGE(C7,E7)</f>
        <v>0</v>
      </c>
      <c r="G7" s="11" t="n">
        <f aca="false">STDEV(C7,E7)</f>
        <v>0</v>
      </c>
    </row>
    <row r="8" customFormat="false" ht="12.75" hidden="false" customHeight="false" outlineLevel="0" collapsed="false">
      <c r="A8" s="12" t="s">
        <v>15</v>
      </c>
      <c r="B8" s="13" t="n">
        <v>163.12</v>
      </c>
      <c r="C8" s="9" t="n">
        <f aca="false">100*(B8/$B$30)</f>
        <v>20.5808877337304</v>
      </c>
      <c r="D8" s="13" t="n">
        <v>71.29</v>
      </c>
      <c r="E8" s="9" t="n">
        <f aca="false">100*(D8/$D$30)</f>
        <v>24.9659427979086</v>
      </c>
      <c r="F8" s="14" t="n">
        <f aca="false">AVERAGE(C8,E8)</f>
        <v>22.7734152658195</v>
      </c>
      <c r="G8" s="9" t="n">
        <f aca="false">STDEV(C8,E8)</f>
        <v>3.10070217175685</v>
      </c>
      <c r="O8" s="15"/>
      <c r="P8" s="16"/>
      <c r="Q8" s="16"/>
    </row>
    <row r="9" customFormat="false" ht="12.75" hidden="false" customHeight="false" outlineLevel="0" collapsed="false">
      <c r="A9" s="7" t="s">
        <v>16</v>
      </c>
      <c r="B9" s="13" t="n">
        <v>2.29</v>
      </c>
      <c r="C9" s="9" t="n">
        <f aca="false">100*(B9/$B$30)</f>
        <v>0.288929824118701</v>
      </c>
      <c r="D9" s="13" t="n">
        <v>0.17</v>
      </c>
      <c r="E9" s="9" t="n">
        <f aca="false">100*(D9/$D$30)</f>
        <v>0.0595344406739299</v>
      </c>
      <c r="F9" s="14" t="n">
        <f aca="false">AVERAGE(C9,E9)</f>
        <v>0.174232132396315</v>
      </c>
      <c r="G9" s="9" t="n">
        <f aca="false">STDEV(C9,E9)</f>
        <v>0.162207031206686</v>
      </c>
      <c r="O9" s="15"/>
      <c r="P9" s="16"/>
      <c r="Q9" s="16"/>
    </row>
    <row r="10" customFormat="false" ht="12.75" hidden="false" customHeight="false" outlineLevel="0" collapsed="false">
      <c r="A10" s="7" t="s">
        <v>17</v>
      </c>
      <c r="B10" s="13" t="n">
        <v>2.25</v>
      </c>
      <c r="C10" s="9" t="n">
        <f aca="false">100*(B10/$B$30)</f>
        <v>0.283883014963789</v>
      </c>
      <c r="D10" s="13" t="n">
        <v>0.44</v>
      </c>
      <c r="E10" s="9" t="n">
        <f aca="false">100*(D10/$D$30)</f>
        <v>0.154089140567819</v>
      </c>
      <c r="F10" s="14" t="n">
        <f aca="false">AVERAGE(C10,E10)</f>
        <v>0.218986077765804</v>
      </c>
      <c r="G10" s="9" t="n">
        <f aca="false">STDEV(C10,E10)</f>
        <v>0.0917781287418658</v>
      </c>
      <c r="O10" s="15"/>
      <c r="P10" s="16"/>
      <c r="Q10" s="16"/>
    </row>
    <row r="11" customFormat="false" ht="12.75" hidden="false" customHeight="false" outlineLevel="0" collapsed="false">
      <c r="A11" s="7" t="s">
        <v>18</v>
      </c>
      <c r="B11" s="13" t="n">
        <v>0</v>
      </c>
      <c r="C11" s="9" t="n">
        <f aca="false">100*(B11/$B$30)</f>
        <v>0</v>
      </c>
      <c r="D11" s="13" t="n">
        <v>0</v>
      </c>
      <c r="E11" s="9" t="n">
        <f aca="false">100*(D11/$D$30)</f>
        <v>0</v>
      </c>
      <c r="F11" s="14" t="n">
        <f aca="false">AVERAGE(C11,E11)</f>
        <v>0</v>
      </c>
      <c r="G11" s="9" t="n">
        <f aca="false">STDEV(C11,E11)</f>
        <v>0</v>
      </c>
      <c r="O11" s="15"/>
      <c r="P11" s="16"/>
      <c r="Q11" s="16"/>
    </row>
    <row r="12" customFormat="false" ht="12.75" hidden="false" customHeight="false" outlineLevel="0" collapsed="false">
      <c r="A12" s="7" t="s">
        <v>19</v>
      </c>
      <c r="B12" s="13" t="n">
        <v>0</v>
      </c>
      <c r="C12" s="9" t="n">
        <f aca="false">100*(B12/$B$30)</f>
        <v>0</v>
      </c>
      <c r="D12" s="13" t="n">
        <v>0</v>
      </c>
      <c r="E12" s="9" t="n">
        <f aca="false">100*(D12/$D$30)</f>
        <v>0</v>
      </c>
      <c r="F12" s="14" t="n">
        <f aca="false">AVERAGE(C12,E12)</f>
        <v>0</v>
      </c>
      <c r="G12" s="9" t="n">
        <f aca="false">STDEV(C12,E12)</f>
        <v>0</v>
      </c>
      <c r="O12" s="15"/>
      <c r="P12" s="16"/>
      <c r="Q12" s="16"/>
    </row>
    <row r="13" customFormat="false" ht="12.75" hidden="false" customHeight="false" outlineLevel="0" collapsed="false">
      <c r="A13" s="12" t="s">
        <v>20</v>
      </c>
      <c r="B13" s="13" t="n">
        <v>3.02</v>
      </c>
      <c r="C13" s="9" t="n">
        <f aca="false">100*(B13/$B$30)</f>
        <v>0.381034091195841</v>
      </c>
      <c r="D13" s="13" t="n">
        <v>0.99</v>
      </c>
      <c r="E13" s="9" t="n">
        <f aca="false">100*(D13/$D$30)</f>
        <v>0.346700566277592</v>
      </c>
      <c r="F13" s="14" t="n">
        <f aca="false">AVERAGE(C13,E13)</f>
        <v>0.363867328736717</v>
      </c>
      <c r="G13" s="9" t="n">
        <f aca="false">STDEV(C13,E13)</f>
        <v>0.0242774682917318</v>
      </c>
      <c r="O13" s="15"/>
      <c r="P13" s="16"/>
      <c r="Q13" s="16"/>
    </row>
    <row r="14" customFormat="false" ht="12.75" hidden="false" customHeight="false" outlineLevel="0" collapsed="false">
      <c r="A14" s="12" t="s">
        <v>21</v>
      </c>
      <c r="B14" s="13" t="n">
        <v>15.33</v>
      </c>
      <c r="C14" s="9" t="n">
        <f aca="false">100*(B14/$B$30)</f>
        <v>1.93418960861995</v>
      </c>
      <c r="D14" s="13" t="n">
        <v>5.09</v>
      </c>
      <c r="E14" s="9" t="n">
        <f aca="false">100*(D14/$D$30)</f>
        <v>1.7825311942959</v>
      </c>
      <c r="F14" s="14" t="n">
        <f aca="false">AVERAGE(C14,E14)</f>
        <v>1.85836040145793</v>
      </c>
      <c r="G14" s="9" t="n">
        <f aca="false">STDEV(C14,E14)</f>
        <v>0.107238693192535</v>
      </c>
      <c r="O14" s="15"/>
      <c r="P14" s="16"/>
      <c r="Q14" s="16"/>
    </row>
    <row r="15" customFormat="false" ht="12.75" hidden="false" customHeight="false" outlineLevel="0" collapsed="false">
      <c r="A15" s="12" t="s">
        <v>22</v>
      </c>
      <c r="B15" s="13" t="n">
        <v>99.82</v>
      </c>
      <c r="C15" s="9" t="n">
        <f aca="false">100*(B15/$B$30)</f>
        <v>12.5943122460824</v>
      </c>
      <c r="D15" s="13" t="n">
        <v>31.49</v>
      </c>
      <c r="E15" s="9" t="n">
        <f aca="false">100*(D15/$D$30)</f>
        <v>11.027879628365</v>
      </c>
      <c r="F15" s="14" t="n">
        <f aca="false">AVERAGE(C15,E15)</f>
        <v>11.8110959372237</v>
      </c>
      <c r="G15" s="9" t="n">
        <f aca="false">STDEV(C15,E15)</f>
        <v>1.10763512625977</v>
      </c>
      <c r="O15" s="15"/>
      <c r="P15" s="16"/>
      <c r="Q15" s="16"/>
    </row>
    <row r="16" customFormat="false" ht="12.75" hidden="false" customHeight="false" outlineLevel="0" collapsed="false">
      <c r="A16" s="7" t="s">
        <v>23</v>
      </c>
      <c r="B16" s="13" t="s">
        <v>14</v>
      </c>
      <c r="C16" s="9" t="n">
        <v>0</v>
      </c>
      <c r="D16" s="13" t="n">
        <v>0.07</v>
      </c>
      <c r="E16" s="9" t="n">
        <f aca="false">100*(D16/$D$30)</f>
        <v>0.0245141814539711</v>
      </c>
      <c r="F16" s="14" t="n">
        <f aca="false">AVERAGE(C16,E16)</f>
        <v>0.0122570907269856</v>
      </c>
      <c r="G16" s="9" t="n">
        <f aca="false">STDEV(C16,E16)</f>
        <v>0.0173341439413405</v>
      </c>
      <c r="O16" s="15"/>
      <c r="P16" s="16"/>
      <c r="Q16" s="16"/>
    </row>
    <row r="17" customFormat="false" ht="12.75" hidden="false" customHeight="false" outlineLevel="0" collapsed="false">
      <c r="A17" s="12" t="s">
        <v>24</v>
      </c>
      <c r="B17" s="13" t="n">
        <v>115.46</v>
      </c>
      <c r="C17" s="9" t="n">
        <f aca="false">100*(B17/$B$30)</f>
        <v>14.5676146256529</v>
      </c>
      <c r="D17" s="13" t="n">
        <v>20.85</v>
      </c>
      <c r="E17" s="9" t="n">
        <f aca="false">100*(D17/$D$30)</f>
        <v>7.3017240473614</v>
      </c>
      <c r="F17" s="14" t="n">
        <f aca="false">AVERAGE(C17,E17)</f>
        <v>10.9346693365072</v>
      </c>
      <c r="G17" s="9" t="n">
        <f aca="false">STDEV(C17,E17)</f>
        <v>5.13776049926939</v>
      </c>
      <c r="O17" s="15"/>
      <c r="P17" s="16"/>
      <c r="Q17" s="16"/>
    </row>
    <row r="18" customFormat="false" ht="12.75" hidden="false" customHeight="false" outlineLevel="0" collapsed="false">
      <c r="A18" s="12" t="s">
        <v>25</v>
      </c>
      <c r="B18" s="13" t="n">
        <v>34.34</v>
      </c>
      <c r="C18" s="9" t="n">
        <f aca="false">100*(B18/$B$30)</f>
        <v>4.33268565949179</v>
      </c>
      <c r="D18" s="13" t="n">
        <v>6.19</v>
      </c>
      <c r="E18" s="9" t="n">
        <f aca="false">100*(D18/$D$30)</f>
        <v>2.16775404571545</v>
      </c>
      <c r="F18" s="14" t="n">
        <f aca="false">AVERAGE(C18,E18)</f>
        <v>3.25021985260362</v>
      </c>
      <c r="G18" s="9" t="n">
        <f aca="false">STDEV(C18,E18)</f>
        <v>1.53083782490639</v>
      </c>
      <c r="O18" s="15"/>
      <c r="P18" s="15"/>
      <c r="Q18" s="15"/>
    </row>
    <row r="19" customFormat="false" ht="12.75" hidden="false" customHeight="false" outlineLevel="0" collapsed="false">
      <c r="A19" s="12" t="s">
        <v>26</v>
      </c>
      <c r="B19" s="13" t="n">
        <v>22.73</v>
      </c>
      <c r="C19" s="9" t="n">
        <f aca="false">100*(B19/$B$30)</f>
        <v>2.86784930227863</v>
      </c>
      <c r="D19" s="13" t="n">
        <v>11.81</v>
      </c>
      <c r="E19" s="9" t="n">
        <f aca="false">100*(D19/$D$30)</f>
        <v>4.13589261387713</v>
      </c>
      <c r="F19" s="14" t="n">
        <f aca="false">AVERAGE(C19,E19)</f>
        <v>3.50187095807788</v>
      </c>
      <c r="G19" s="9" t="n">
        <f aca="false">STDEV(C19,E19)</f>
        <v>0.896642024469541</v>
      </c>
      <c r="O19" s="15"/>
      <c r="P19" s="15"/>
      <c r="Q19" s="15"/>
    </row>
    <row r="20" customFormat="false" ht="12.75" hidden="false" customHeight="false" outlineLevel="0" collapsed="false">
      <c r="A20" s="12" t="s">
        <v>27</v>
      </c>
      <c r="B20" s="13" t="n">
        <v>78.7</v>
      </c>
      <c r="C20" s="9" t="n">
        <f aca="false">100*(B20/$B$30)</f>
        <v>9.92959701228898</v>
      </c>
      <c r="D20" s="13" t="n">
        <v>18.4</v>
      </c>
      <c r="E20" s="9" t="n">
        <f aca="false">100*(D20/$D$30)</f>
        <v>6.44372769647241</v>
      </c>
      <c r="F20" s="14" t="n">
        <f aca="false">AVERAGE(C20,E20)</f>
        <v>8.18666235438069</v>
      </c>
      <c r="G20" s="9" t="n">
        <f aca="false">STDEV(C20,E20)</f>
        <v>2.46488183154401</v>
      </c>
      <c r="O20" s="15"/>
      <c r="P20" s="15"/>
      <c r="Q20" s="15"/>
    </row>
    <row r="21" customFormat="false" ht="12.75" hidden="false" customHeight="false" outlineLevel="0" collapsed="false">
      <c r="A21" s="12" t="s">
        <v>28</v>
      </c>
      <c r="B21" s="13" t="n">
        <v>9.85</v>
      </c>
      <c r="C21" s="9" t="n">
        <f aca="false">100*(B21/$B$30)</f>
        <v>1.24277675439703</v>
      </c>
      <c r="D21" s="13" t="n">
        <v>1.68</v>
      </c>
      <c r="E21" s="9" t="n">
        <f aca="false">100*(D21/$D$30)</f>
        <v>0.588340354895307</v>
      </c>
      <c r="F21" s="14" t="n">
        <f aca="false">AVERAGE(C21,E21)</f>
        <v>0.91555855464617</v>
      </c>
      <c r="G21" s="9" t="n">
        <f aca="false">STDEV(C21,E21)</f>
        <v>0.462756415942979</v>
      </c>
      <c r="O21" s="15"/>
      <c r="P21" s="16"/>
      <c r="Q21" s="16"/>
    </row>
    <row r="22" customFormat="false" ht="12.75" hidden="false" customHeight="false" outlineLevel="0" collapsed="false">
      <c r="A22" s="12" t="s">
        <v>29</v>
      </c>
      <c r="B22" s="13" t="n">
        <v>15.79</v>
      </c>
      <c r="C22" s="9" t="n">
        <f aca="false">100*(B22/$B$30)</f>
        <v>1.99222791390144</v>
      </c>
      <c r="D22" s="13" t="n">
        <v>3.27</v>
      </c>
      <c r="E22" s="9" t="n">
        <f aca="false">100*(D22/$D$30)</f>
        <v>1.14516247649265</v>
      </c>
      <c r="F22" s="14" t="n">
        <f aca="false">AVERAGE(C22,E22)</f>
        <v>1.56869519519704</v>
      </c>
      <c r="G22" s="9" t="n">
        <f aca="false">STDEV(C22,E22)</f>
        <v>0.598965714900501</v>
      </c>
      <c r="O22" s="15"/>
      <c r="P22" s="15"/>
      <c r="Q22" s="15"/>
    </row>
    <row r="23" customFormat="false" ht="12.75" hidden="false" customHeight="false" outlineLevel="0" collapsed="false">
      <c r="A23" s="17" t="s">
        <v>30</v>
      </c>
      <c r="B23" s="13" t="n">
        <v>1.86</v>
      </c>
      <c r="C23" s="9" t="n">
        <f aca="false">100*(B23/$B$30)</f>
        <v>0.234676625703399</v>
      </c>
      <c r="D23" s="13" t="n">
        <v>0</v>
      </c>
      <c r="E23" s="9" t="n">
        <f aca="false">100*(D23/$D$30)</f>
        <v>0</v>
      </c>
      <c r="F23" s="14" t="n">
        <f aca="false">AVERAGE(C23,E23)</f>
        <v>0.1173383128517</v>
      </c>
      <c r="G23" s="9" t="n">
        <f aca="false">STDEV(C23,E23)</f>
        <v>0.165941433420851</v>
      </c>
      <c r="O23" s="15"/>
      <c r="P23" s="16"/>
      <c r="Q23" s="16"/>
    </row>
    <row r="24" customFormat="false" ht="12.75" hidden="false" customHeight="false" outlineLevel="0" collapsed="false">
      <c r="A24" s="18" t="s">
        <v>31</v>
      </c>
      <c r="B24" s="13" t="n">
        <v>8.91</v>
      </c>
      <c r="C24" s="9" t="n">
        <f aca="false">100*(B24/$B$30)</f>
        <v>1.12417673925661</v>
      </c>
      <c r="D24" s="13" t="n">
        <v>15.489</v>
      </c>
      <c r="E24" s="9" t="n">
        <f aca="false">100*(D24/$D$30)</f>
        <v>5.42428795057941</v>
      </c>
      <c r="F24" s="14" t="n">
        <f aca="false">AVERAGE(C24,E24)</f>
        <v>3.27423234491801</v>
      </c>
      <c r="G24" s="9" t="n">
        <f aca="false">STDEV(C24,E24)</f>
        <v>3.04063779738266</v>
      </c>
      <c r="O24" s="15"/>
      <c r="P24" s="16"/>
      <c r="Q24" s="16"/>
    </row>
    <row r="25" customFormat="false" ht="12.75" hidden="false" customHeight="false" outlineLevel="0" collapsed="false">
      <c r="A25" s="18" t="s">
        <v>32</v>
      </c>
      <c r="B25" s="19" t="n">
        <v>12.36</v>
      </c>
      <c r="C25" s="9" t="n">
        <f aca="false">100*(B25/$B$30)</f>
        <v>1.55946402886775</v>
      </c>
      <c r="D25" s="13" t="n">
        <v>3.07</v>
      </c>
      <c r="E25" s="9" t="n">
        <f aca="false">100*(D25/$D$30)</f>
        <v>1.07512195805273</v>
      </c>
      <c r="F25" s="14" t="n">
        <f aca="false">AVERAGE(C25,E25)</f>
        <v>1.31729299346024</v>
      </c>
      <c r="G25" s="9" t="n">
        <f aca="false">STDEV(C25,E25)</f>
        <v>0.342481562687232</v>
      </c>
      <c r="H25" s="7"/>
      <c r="I25" s="20"/>
      <c r="O25" s="15"/>
      <c r="P25" s="16"/>
      <c r="Q25" s="16"/>
    </row>
    <row r="26" customFormat="false" ht="12.75" hidden="false" customHeight="false" outlineLevel="0" collapsed="false">
      <c r="A26" s="12" t="s">
        <v>33</v>
      </c>
      <c r="B26" s="19" t="n">
        <v>127.12</v>
      </c>
      <c r="C26" s="9" t="n">
        <f aca="false">100*(B26/$B$30)</f>
        <v>16.0387594943097</v>
      </c>
      <c r="D26" s="13" t="n">
        <v>64.67</v>
      </c>
      <c r="E26" s="9" t="n">
        <f aca="false">100*(D26/$D$30)</f>
        <v>22.6476016375473</v>
      </c>
      <c r="F26" s="14" t="n">
        <f aca="false">AVERAGE(C26,E26)</f>
        <v>19.3431805659285</v>
      </c>
      <c r="G26" s="9" t="n">
        <f aca="false">STDEV(C26,E26)</f>
        <v>4.67315709527475</v>
      </c>
    </row>
    <row r="27" customFormat="false" ht="12.75" hidden="false" customHeight="false" outlineLevel="0" collapsed="false">
      <c r="A27" s="12" t="s">
        <v>34</v>
      </c>
      <c r="B27" s="13" t="n">
        <v>79.63</v>
      </c>
      <c r="C27" s="9" t="n">
        <f aca="false">100*(B27/$B$30)</f>
        <v>10.0469353251407</v>
      </c>
      <c r="D27" s="13" t="n">
        <v>30.58</v>
      </c>
      <c r="E27" s="9" t="n">
        <f aca="false">100*(D27/$D$30)</f>
        <v>10.7091952694634</v>
      </c>
      <c r="F27" s="14" t="n">
        <f aca="false">AVERAGE(C27,E27)</f>
        <v>10.378065297302</v>
      </c>
      <c r="G27" s="9" t="n">
        <f aca="false">STDEV(C27,E27)</f>
        <v>0.468288497538812</v>
      </c>
    </row>
    <row r="28" customFormat="false" ht="12.75" hidden="false" customHeight="false" outlineLevel="0" collapsed="false">
      <c r="A28" s="21" t="s">
        <v>35</v>
      </c>
      <c r="B28" s="22" t="n">
        <v>0</v>
      </c>
      <c r="C28" s="23" t="n">
        <f aca="false">100*(B28/$B$30)</f>
        <v>0</v>
      </c>
      <c r="D28" s="22" t="n">
        <v>0</v>
      </c>
      <c r="E28" s="23" t="n">
        <f aca="false">100*(D28/$D$30)</f>
        <v>0</v>
      </c>
      <c r="F28" s="24" t="n">
        <f aca="false">AVERAGE(C28,E28)</f>
        <v>0</v>
      </c>
      <c r="G28" s="23" t="n">
        <f aca="false">STDEV(C28,E28)</f>
        <v>0</v>
      </c>
    </row>
    <row r="29" customFormat="false" ht="12.75" hidden="false" customHeight="false" outlineLevel="0" collapsed="false">
      <c r="A29" s="25"/>
      <c r="B29" s="26"/>
      <c r="C29" s="26"/>
      <c r="D29" s="27"/>
      <c r="E29" s="27"/>
      <c r="F29" s="27"/>
      <c r="G29" s="27"/>
      <c r="H29" s="15"/>
    </row>
    <row r="30" customFormat="false" ht="12.75" hidden="false" customHeight="false" outlineLevel="0" collapsed="false">
      <c r="A30" s="28" t="s">
        <v>36</v>
      </c>
      <c r="B30" s="29" t="n">
        <f aca="false">SUM(B7:B28)</f>
        <v>792.58</v>
      </c>
      <c r="C30" s="30"/>
      <c r="D30" s="29" t="n">
        <f aca="false">SUM(D7:D28)</f>
        <v>285.549</v>
      </c>
      <c r="E30" s="30"/>
      <c r="F30" s="30"/>
      <c r="G30" s="30"/>
      <c r="H30" s="15"/>
      <c r="I30" s="15"/>
      <c r="J30" s="15"/>
      <c r="K30" s="15"/>
      <c r="L30" s="15"/>
      <c r="M30" s="15"/>
    </row>
    <row r="31" customFormat="false" ht="12.75" hidden="false" customHeight="false" outlineLevel="0" collapsed="false">
      <c r="A31" s="25"/>
      <c r="B31" s="27"/>
      <c r="C31" s="27"/>
      <c r="D31" s="26"/>
      <c r="E31" s="26"/>
      <c r="F31" s="26"/>
      <c r="G31" s="26"/>
      <c r="I31" s="15"/>
      <c r="J31" s="15"/>
      <c r="K31" s="15"/>
      <c r="L31" s="15"/>
      <c r="M31" s="15"/>
    </row>
    <row r="32" customFormat="false" ht="12.75" hidden="false" customHeight="false" outlineLevel="0" collapsed="false">
      <c r="A32" s="25"/>
      <c r="I32" s="15"/>
      <c r="J32" s="15"/>
      <c r="K32" s="15"/>
      <c r="L32" s="15"/>
      <c r="M32" s="15"/>
    </row>
    <row r="33" customFormat="false" ht="12.75" hidden="false" customHeight="false" outlineLevel="0" collapsed="false">
      <c r="A33" s="7"/>
      <c r="B33" s="14"/>
      <c r="C33" s="31"/>
      <c r="I33" s="7"/>
      <c r="J33" s="31"/>
      <c r="K33" s="31"/>
      <c r="L33" s="31"/>
      <c r="M33" s="31"/>
    </row>
    <row r="34" customFormat="false" ht="12.75" hidden="false" customHeight="false" outlineLevel="0" collapsed="false">
      <c r="A34" s="7"/>
      <c r="B34" s="14"/>
      <c r="C34" s="14"/>
      <c r="I34" s="7"/>
      <c r="J34" s="31"/>
      <c r="K34" s="31"/>
      <c r="L34" s="31"/>
      <c r="M34" s="30"/>
    </row>
    <row r="35" customFormat="false" ht="12.75" hidden="false" customHeight="false" outlineLevel="0" collapsed="false">
      <c r="A35" s="7"/>
      <c r="B35" s="14"/>
      <c r="C35" s="14"/>
      <c r="I35" s="7"/>
      <c r="J35" s="31"/>
      <c r="K35" s="31"/>
      <c r="L35" s="31"/>
      <c r="M35" s="30"/>
    </row>
    <row r="36" customFormat="false" ht="12.75" hidden="false" customHeight="false" outlineLevel="0" collapsed="false">
      <c r="A36" s="7"/>
      <c r="B36" s="14"/>
      <c r="C36" s="14"/>
      <c r="I36" s="15"/>
      <c r="J36" s="15"/>
      <c r="K36" s="15"/>
      <c r="L36" s="15"/>
      <c r="M36" s="15"/>
    </row>
    <row r="37" customFormat="false" ht="12.75" hidden="false" customHeight="false" outlineLevel="0" collapsed="false">
      <c r="A37" s="7"/>
      <c r="B37" s="14"/>
      <c r="C37" s="14"/>
      <c r="I37" s="15"/>
      <c r="J37" s="15"/>
      <c r="K37" s="15"/>
      <c r="L37" s="15"/>
      <c r="M37" s="15"/>
    </row>
    <row r="38" customFormat="false" ht="12.75" hidden="false" customHeight="false" outlineLevel="0" collapsed="false">
      <c r="A38" s="7"/>
      <c r="B38" s="14"/>
      <c r="C38" s="15"/>
      <c r="I38" s="15"/>
      <c r="J38" s="15"/>
      <c r="K38" s="15"/>
      <c r="L38" s="32"/>
      <c r="M38" s="15"/>
    </row>
    <row r="39" customFormat="false" ht="12.75" hidden="false" customHeight="false" outlineLevel="0" collapsed="false">
      <c r="A39" s="7"/>
      <c r="B39" s="14"/>
      <c r="C39" s="15"/>
      <c r="I39" s="15"/>
      <c r="J39" s="15"/>
      <c r="K39" s="15"/>
      <c r="L39" s="15"/>
      <c r="M39" s="15"/>
    </row>
    <row r="40" customFormat="false" ht="12.75" hidden="false" customHeight="false" outlineLevel="0" collapsed="false">
      <c r="A40" s="7"/>
      <c r="B40" s="14"/>
      <c r="C40" s="15"/>
      <c r="I40" s="15"/>
      <c r="J40" s="15"/>
      <c r="K40" s="15"/>
      <c r="L40" s="15"/>
      <c r="M40" s="15"/>
    </row>
    <row r="41" customFormat="false" ht="12.75" hidden="false" customHeight="false" outlineLevel="0" collapsed="false">
      <c r="A41" s="15"/>
      <c r="B41" s="15"/>
      <c r="C41" s="15"/>
    </row>
    <row r="42" customFormat="false" ht="12.75" hidden="false" customHeight="false" outlineLevel="0" collapsed="false">
      <c r="A42" s="7"/>
      <c r="B42" s="14"/>
      <c r="C42" s="15"/>
    </row>
    <row r="43" customFormat="false" ht="12.75" hidden="false" customHeight="false" outlineLevel="0" collapsed="false">
      <c r="A43" s="7"/>
      <c r="B43" s="14"/>
      <c r="C43" s="15"/>
    </row>
    <row r="44" customFormat="false" ht="12.75" hidden="false" customHeight="false" outlineLevel="0" collapsed="false">
      <c r="A44" s="7"/>
      <c r="B44" s="31"/>
      <c r="C44" s="15"/>
    </row>
    <row r="45" customFormat="false" ht="12.75" hidden="false" customHeight="false" outlineLevel="0" collapsed="false">
      <c r="A45" s="7"/>
      <c r="B45" s="14"/>
    </row>
    <row r="46" customFormat="false" ht="12.75" hidden="false" customHeight="false" outlineLevel="0" collapsed="false">
      <c r="A46" s="15"/>
      <c r="B46" s="15"/>
    </row>
    <row r="47" customFormat="false" ht="12.75" hidden="false" customHeight="false" outlineLevel="0" collapsed="false">
      <c r="A47" s="15"/>
      <c r="B47" s="33"/>
    </row>
    <row r="48" customFormat="false" ht="12.75" hidden="false" customHeight="false" outlineLevel="0" collapsed="false">
      <c r="A48" s="15"/>
      <c r="B48" s="15"/>
    </row>
    <row r="49" customFormat="false" ht="12.75" hidden="false" customHeight="false" outlineLevel="0" collapsed="false">
      <c r="A49" s="15"/>
      <c r="B49" s="33"/>
    </row>
    <row r="50" customFormat="false" ht="12.75" hidden="false" customHeight="false" outlineLevel="0" collapsed="false">
      <c r="B50" s="15"/>
    </row>
    <row r="51" customFormat="false" ht="12.75" hidden="false" customHeight="false" outlineLevel="0" collapsed="false">
      <c r="C51" s="34"/>
      <c r="D51" s="35"/>
      <c r="E51" s="35"/>
      <c r="F51" s="35"/>
      <c r="G51" s="35"/>
    </row>
    <row r="52" customFormat="false" ht="12.75" hidden="false" customHeight="false" outlineLevel="0" collapsed="false">
      <c r="C52" s="34"/>
      <c r="D52" s="35"/>
      <c r="E52" s="35"/>
      <c r="F52" s="35"/>
      <c r="G52" s="3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  <c r="B1" s="1" t="s">
        <v>50</v>
      </c>
    </row>
    <row r="2" customFormat="false" ht="12.75" hidden="false" customHeight="false" outlineLevel="0" collapsed="false">
      <c r="A2" s="0" t="s">
        <v>2</v>
      </c>
      <c r="B2" s="0" t="s">
        <v>3</v>
      </c>
    </row>
    <row r="3" customFormat="false" ht="12.75" hidden="false" customHeight="false" outlineLevel="0" collapsed="false">
      <c r="A3" s="0" t="s">
        <v>4</v>
      </c>
      <c r="B3" s="1" t="s">
        <v>44</v>
      </c>
    </row>
    <row r="4" customFormat="false" ht="12.75" hidden="false" customHeight="false" outlineLevel="0" collapsed="false">
      <c r="A4" s="2"/>
      <c r="B4" s="3"/>
    </row>
    <row r="6" customFormat="false" ht="12.75" hidden="false" customHeight="false" outlineLevel="0" collapsed="false">
      <c r="A6" s="4" t="s">
        <v>6</v>
      </c>
      <c r="B6" s="5" t="s">
        <v>7</v>
      </c>
      <c r="C6" s="6" t="s">
        <v>8</v>
      </c>
      <c r="D6" s="5" t="s">
        <v>9</v>
      </c>
      <c r="E6" s="6" t="s">
        <v>10</v>
      </c>
      <c r="F6" s="5" t="s">
        <v>11</v>
      </c>
      <c r="G6" s="6" t="s">
        <v>12</v>
      </c>
    </row>
    <row r="7" customFormat="false" ht="12.75" hidden="false" customHeight="false" outlineLevel="0" collapsed="false">
      <c r="A7" s="7" t="s">
        <v>13</v>
      </c>
      <c r="B7" s="8" t="n">
        <v>1.41</v>
      </c>
      <c r="C7" s="9" t="n">
        <f aca="false">100*(B7/$B$30)</f>
        <v>0.303277983308956</v>
      </c>
      <c r="D7" s="8" t="n">
        <v>1.34</v>
      </c>
      <c r="E7" s="9" t="n">
        <f aca="false">100*(D7/$D$30)</f>
        <v>0.439329858037441</v>
      </c>
      <c r="F7" s="10" t="n">
        <f aca="false">AVERAGE(C7,E7)</f>
        <v>0.371303920673199</v>
      </c>
      <c r="G7" s="11" t="n">
        <f aca="false">STDEV(C7,E7)</f>
        <v>0.0962032032136545</v>
      </c>
    </row>
    <row r="8" customFormat="false" ht="12.75" hidden="false" customHeight="false" outlineLevel="0" collapsed="false">
      <c r="A8" s="12" t="s">
        <v>15</v>
      </c>
      <c r="B8" s="13" t="n">
        <v>64.94</v>
      </c>
      <c r="C8" s="9" t="n">
        <f aca="false">100*(B8/$B$30)</f>
        <v>13.9679944936763</v>
      </c>
      <c r="D8" s="13" t="n">
        <v>45.07</v>
      </c>
      <c r="E8" s="9" t="n">
        <f aca="false">100*(D8/$D$30)</f>
        <v>14.7765647027966</v>
      </c>
      <c r="F8" s="14" t="n">
        <f aca="false">AVERAGE(C8,E8)</f>
        <v>14.3722795982365</v>
      </c>
      <c r="G8" s="9" t="n">
        <f aca="false">STDEV(C8,E8)</f>
        <v>0.571745477934387</v>
      </c>
    </row>
    <row r="9" customFormat="false" ht="12.75" hidden="false" customHeight="false" outlineLevel="0" collapsed="false">
      <c r="A9" s="7" t="s">
        <v>16</v>
      </c>
      <c r="B9" s="13" t="n">
        <v>2.41</v>
      </c>
      <c r="C9" s="9" t="n">
        <f aca="false">100*(B9/$B$30)</f>
        <v>0.518368751613181</v>
      </c>
      <c r="D9" s="13" t="n">
        <v>0.83</v>
      </c>
      <c r="E9" s="9" t="n">
        <f aca="false">100*(D9/$D$30)</f>
        <v>0.272122225500803</v>
      </c>
      <c r="F9" s="14" t="n">
        <f aca="false">AVERAGE(C9,E9)</f>
        <v>0.395245488556992</v>
      </c>
      <c r="G9" s="9" t="n">
        <f aca="false">STDEV(C9,E9)</f>
        <v>0.174122588457692</v>
      </c>
    </row>
    <row r="10" customFormat="false" ht="12.75" hidden="false" customHeight="false" outlineLevel="0" collapsed="false">
      <c r="A10" s="7" t="s">
        <v>17</v>
      </c>
      <c r="B10" s="13" t="n">
        <v>0.98</v>
      </c>
      <c r="C10" s="9" t="n">
        <f aca="false">100*(B10/$B$30)</f>
        <v>0.21078895293814</v>
      </c>
      <c r="D10" s="13" t="n">
        <v>0.6</v>
      </c>
      <c r="E10" s="9" t="n">
        <f aca="false">100*(D10/$D$30)</f>
        <v>0.19671486180781</v>
      </c>
      <c r="F10" s="14" t="n">
        <f aca="false">AVERAGE(C10,E10)</f>
        <v>0.203751907372975</v>
      </c>
      <c r="G10" s="9" t="n">
        <f aca="false">STDEV(C10,E10)</f>
        <v>0.00995188527729401</v>
      </c>
    </row>
    <row r="11" customFormat="false" ht="12.75" hidden="false" customHeight="false" outlineLevel="0" collapsed="false">
      <c r="A11" s="7" t="s">
        <v>18</v>
      </c>
      <c r="B11" s="13" t="n">
        <v>0</v>
      </c>
      <c r="C11" s="9" t="n">
        <f aca="false">100*(B11/$B$30)</f>
        <v>0</v>
      </c>
      <c r="D11" s="13" t="n">
        <v>0</v>
      </c>
      <c r="E11" s="9" t="n">
        <f aca="false">100*(D11/$D$30)</f>
        <v>0</v>
      </c>
      <c r="F11" s="14" t="n">
        <f aca="false">AVERAGE(C11,E11)</f>
        <v>0</v>
      </c>
      <c r="G11" s="9" t="n">
        <f aca="false">STDEV(C11,E11)</f>
        <v>0</v>
      </c>
    </row>
    <row r="12" customFormat="false" ht="12.75" hidden="false" customHeight="false" outlineLevel="0" collapsed="false">
      <c r="A12" s="7" t="s">
        <v>19</v>
      </c>
      <c r="B12" s="13" t="n">
        <v>0</v>
      </c>
      <c r="C12" s="9" t="n">
        <f aca="false">100*(B12/$B$30)</f>
        <v>0</v>
      </c>
      <c r="D12" s="13" t="n">
        <v>0</v>
      </c>
      <c r="E12" s="9" t="n">
        <f aca="false">100*(D12/$D$30)</f>
        <v>0</v>
      </c>
      <c r="F12" s="14" t="n">
        <f aca="false">AVERAGE(C12,E12)</f>
        <v>0</v>
      </c>
      <c r="G12" s="9" t="n">
        <f aca="false">STDEV(C12,E12)</f>
        <v>0</v>
      </c>
    </row>
    <row r="13" customFormat="false" ht="12.75" hidden="false" customHeight="false" outlineLevel="0" collapsed="false">
      <c r="A13" s="12" t="s">
        <v>20</v>
      </c>
      <c r="B13" s="13" t="n">
        <v>10.96</v>
      </c>
      <c r="C13" s="9" t="n">
        <f aca="false">100*(B13/$B$30)</f>
        <v>2.3573948206143</v>
      </c>
      <c r="D13" s="13" t="n">
        <v>8.47</v>
      </c>
      <c r="E13" s="9" t="n">
        <f aca="false">100*(D13/$D$30)</f>
        <v>2.77695813252025</v>
      </c>
      <c r="F13" s="14" t="n">
        <f aca="false">AVERAGE(C13,E13)</f>
        <v>2.56717647656727</v>
      </c>
      <c r="G13" s="9" t="n">
        <f aca="false">STDEV(C13,E13)</f>
        <v>0.296676062985781</v>
      </c>
    </row>
    <row r="14" customFormat="false" ht="12.75" hidden="false" customHeight="false" outlineLevel="0" collapsed="false">
      <c r="A14" s="12" t="s">
        <v>21</v>
      </c>
      <c r="B14" s="13" t="n">
        <v>12.09</v>
      </c>
      <c r="C14" s="9" t="n">
        <f aca="false">100*(B14/$B$30)</f>
        <v>2.60044738879807</v>
      </c>
      <c r="D14" s="13" t="n">
        <v>10.94</v>
      </c>
      <c r="E14" s="9" t="n">
        <f aca="false">100*(D14/$D$30)</f>
        <v>3.58676764696239</v>
      </c>
      <c r="F14" s="14" t="n">
        <f aca="false">AVERAGE(C14,E14)</f>
        <v>3.09360751788023</v>
      </c>
      <c r="G14" s="9" t="n">
        <f aca="false">STDEV(C14,E14)</f>
        <v>0.697433742969658</v>
      </c>
    </row>
    <row r="15" customFormat="false" ht="12.75" hidden="false" customHeight="false" outlineLevel="0" collapsed="false">
      <c r="A15" s="12" t="s">
        <v>22</v>
      </c>
      <c r="B15" s="13" t="n">
        <v>39.86</v>
      </c>
      <c r="C15" s="9" t="n">
        <f aca="false">100*(B15/$B$30)</f>
        <v>8.57351802460638</v>
      </c>
      <c r="D15" s="13" t="n">
        <v>37.68</v>
      </c>
      <c r="E15" s="9" t="n">
        <f aca="false">100*(D15/$D$30)</f>
        <v>12.3536933215304</v>
      </c>
      <c r="F15" s="14" t="n">
        <f aca="false">AVERAGE(C15,E15)</f>
        <v>10.4636056730684</v>
      </c>
      <c r="G15" s="9" t="n">
        <f aca="false">STDEV(C15,E15)</f>
        <v>2.67298758652887</v>
      </c>
    </row>
    <row r="16" customFormat="false" ht="12.75" hidden="false" customHeight="false" outlineLevel="0" collapsed="false">
      <c r="A16" s="7" t="s">
        <v>23</v>
      </c>
      <c r="B16" s="13" t="s">
        <v>14</v>
      </c>
      <c r="C16" s="9" t="n">
        <v>0</v>
      </c>
      <c r="D16" s="13" t="s">
        <v>14</v>
      </c>
      <c r="E16" s="9" t="n">
        <v>0</v>
      </c>
      <c r="F16" s="14" t="n">
        <f aca="false">AVERAGE(C16,E16)</f>
        <v>0</v>
      </c>
      <c r="G16" s="9" t="n">
        <f aca="false">STDEV(C16,E16)</f>
        <v>0</v>
      </c>
    </row>
    <row r="17" customFormat="false" ht="12.75" hidden="false" customHeight="false" outlineLevel="0" collapsed="false">
      <c r="A17" s="12" t="s">
        <v>24</v>
      </c>
      <c r="B17" s="13" t="n">
        <v>115.1</v>
      </c>
      <c r="C17" s="9" t="n">
        <f aca="false">100*(B17/$B$30)</f>
        <v>24.7569474318162</v>
      </c>
      <c r="D17" s="13" t="n">
        <v>70.27</v>
      </c>
      <c r="E17" s="9" t="n">
        <f aca="false">100*(D17/$D$30)</f>
        <v>23.0385888987246</v>
      </c>
      <c r="F17" s="14" t="n">
        <f aca="false">AVERAGE(C17,E17)</f>
        <v>23.8977681652704</v>
      </c>
      <c r="G17" s="9" t="n">
        <f aca="false">STDEV(C17,E17)</f>
        <v>1.21506297125884</v>
      </c>
    </row>
    <row r="18" customFormat="false" ht="12.75" hidden="false" customHeight="false" outlineLevel="0" collapsed="false">
      <c r="A18" s="12" t="s">
        <v>25</v>
      </c>
      <c r="B18" s="13" t="n">
        <v>25.43</v>
      </c>
      <c r="C18" s="9" t="n">
        <f aca="false">100*(B18/$B$30)</f>
        <v>5.46975823797643</v>
      </c>
      <c r="D18" s="13" t="n">
        <v>16.27</v>
      </c>
      <c r="E18" s="9" t="n">
        <f aca="false">100*(D18/$D$30)</f>
        <v>5.33425133602177</v>
      </c>
      <c r="F18" s="14" t="n">
        <f aca="false">AVERAGE(C18,E18)</f>
        <v>5.4020047869991</v>
      </c>
      <c r="G18" s="9" t="n">
        <f aca="false">STDEV(C18,E18)</f>
        <v>0.0958178492697187</v>
      </c>
    </row>
    <row r="19" customFormat="false" ht="12.75" hidden="false" customHeight="false" outlineLevel="0" collapsed="false">
      <c r="A19" s="12" t="s">
        <v>26</v>
      </c>
      <c r="B19" s="13" t="n">
        <v>7.6</v>
      </c>
      <c r="C19" s="9" t="n">
        <f aca="false">100*(B19/$B$30)</f>
        <v>1.63468983911211</v>
      </c>
      <c r="D19" s="13" t="n">
        <v>3.38</v>
      </c>
      <c r="E19" s="9" t="n">
        <f aca="false">100*(D19/$D$30)</f>
        <v>1.10816038818399</v>
      </c>
      <c r="F19" s="14" t="n">
        <f aca="false">AVERAGE(C19,E19)</f>
        <v>1.37142511364805</v>
      </c>
      <c r="G19" s="9" t="n">
        <f aca="false">STDEV(C19,E19)</f>
        <v>0.372312545245697</v>
      </c>
    </row>
    <row r="20" customFormat="false" ht="12.75" hidden="false" customHeight="false" outlineLevel="0" collapsed="false">
      <c r="A20" s="12" t="s">
        <v>27</v>
      </c>
      <c r="B20" s="13" t="n">
        <v>73.99</v>
      </c>
      <c r="C20" s="9" t="n">
        <f aca="false">100*(B20/$B$30)</f>
        <v>15.9145659468296</v>
      </c>
      <c r="D20" s="13" t="n">
        <v>48.99</v>
      </c>
      <c r="E20" s="9" t="n">
        <f aca="false">100*(D20/$D$30)</f>
        <v>16.0617684666077</v>
      </c>
      <c r="F20" s="14" t="n">
        <f aca="false">AVERAGE(C20,E20)</f>
        <v>15.9881672067186</v>
      </c>
      <c r="G20" s="9" t="n">
        <f aca="false">STDEV(C20,E20)</f>
        <v>0.104087899942835</v>
      </c>
    </row>
    <row r="21" customFormat="false" ht="12.75" hidden="false" customHeight="false" outlineLevel="0" collapsed="false">
      <c r="A21" s="12" t="s">
        <v>28</v>
      </c>
      <c r="B21" s="13" t="n">
        <v>6.23</v>
      </c>
      <c r="C21" s="9" t="n">
        <f aca="false">100*(B21/$B$30)</f>
        <v>1.34001548653532</v>
      </c>
      <c r="D21" s="13" t="n">
        <v>5.69</v>
      </c>
      <c r="E21" s="9" t="n">
        <f aca="false">100*(D21/$D$30)</f>
        <v>1.86551260614406</v>
      </c>
      <c r="F21" s="14" t="n">
        <f aca="false">AVERAGE(C21,E21)</f>
        <v>1.60276404633969</v>
      </c>
      <c r="G21" s="9" t="n">
        <f aca="false">STDEV(C21,E21)</f>
        <v>0.371582576769341</v>
      </c>
    </row>
    <row r="22" customFormat="false" ht="12.75" hidden="false" customHeight="false" outlineLevel="0" collapsed="false">
      <c r="A22" s="12" t="s">
        <v>29</v>
      </c>
      <c r="B22" s="13" t="n">
        <v>21.05</v>
      </c>
      <c r="C22" s="9" t="n">
        <f aca="false">100*(B22/$B$30)</f>
        <v>4.52766067280392</v>
      </c>
      <c r="D22" s="13" t="n">
        <v>12.27</v>
      </c>
      <c r="E22" s="9" t="n">
        <f aca="false">100*(D22/$D$30)</f>
        <v>4.02281892396971</v>
      </c>
      <c r="F22" s="14" t="n">
        <f aca="false">AVERAGE(C22,E22)</f>
        <v>4.27523979838682</v>
      </c>
      <c r="G22" s="9" t="n">
        <f aca="false">STDEV(C22,E22)</f>
        <v>0.356977024026751</v>
      </c>
    </row>
    <row r="23" customFormat="false" ht="12.75" hidden="false" customHeight="false" outlineLevel="0" collapsed="false">
      <c r="A23" s="17" t="s">
        <v>30</v>
      </c>
      <c r="B23" s="13" t="n">
        <v>0</v>
      </c>
      <c r="C23" s="9" t="n">
        <f aca="false">100*(B23/$B$30)</f>
        <v>0</v>
      </c>
      <c r="D23" s="13" t="n">
        <v>0</v>
      </c>
      <c r="E23" s="9" t="n">
        <f aca="false">100*(D23/$D$30)</f>
        <v>0</v>
      </c>
      <c r="F23" s="14" t="n">
        <f aca="false">AVERAGE(C23,E23)</f>
        <v>0</v>
      </c>
      <c r="G23" s="9" t="n">
        <f aca="false">STDEV(C23,E23)</f>
        <v>0</v>
      </c>
    </row>
    <row r="24" customFormat="false" ht="12.75" hidden="false" customHeight="false" outlineLevel="0" collapsed="false">
      <c r="A24" s="18" t="s">
        <v>31</v>
      </c>
      <c r="B24" s="13" t="n">
        <v>0</v>
      </c>
      <c r="C24" s="9" t="n">
        <f aca="false">100*(B24/$B$30)</f>
        <v>0</v>
      </c>
      <c r="D24" s="13" t="n">
        <v>0</v>
      </c>
      <c r="E24" s="9" t="n">
        <f aca="false">100*(D24/$D$30)</f>
        <v>0</v>
      </c>
      <c r="F24" s="14" t="n">
        <f aca="false">AVERAGE(C24,E24)</f>
        <v>0</v>
      </c>
      <c r="G24" s="9" t="n">
        <f aca="false">STDEV(C24,E24)</f>
        <v>0</v>
      </c>
    </row>
    <row r="25" customFormat="false" ht="12.75" hidden="false" customHeight="false" outlineLevel="0" collapsed="false">
      <c r="A25" s="18" t="s">
        <v>32</v>
      </c>
      <c r="B25" s="19" t="n">
        <v>0</v>
      </c>
      <c r="C25" s="9" t="n">
        <f aca="false">100*(B25/$B$30)</f>
        <v>0</v>
      </c>
      <c r="D25" s="13" t="n">
        <v>0</v>
      </c>
      <c r="E25" s="9" t="n">
        <f aca="false">100*(D25/$D$30)</f>
        <v>0</v>
      </c>
      <c r="F25" s="14" t="n">
        <f aca="false">AVERAGE(C25,E25)</f>
        <v>0</v>
      </c>
      <c r="G25" s="9" t="n">
        <f aca="false">STDEV(C25,E25)</f>
        <v>0</v>
      </c>
    </row>
    <row r="26" customFormat="false" ht="12.75" hidden="false" customHeight="false" outlineLevel="0" collapsed="false">
      <c r="A26" s="12" t="s">
        <v>33</v>
      </c>
      <c r="B26" s="19" t="n">
        <v>74.6</v>
      </c>
      <c r="C26" s="9" t="n">
        <f aca="false">100*(B26/$B$30)</f>
        <v>16.0457713154951</v>
      </c>
      <c r="D26" s="13" t="n">
        <v>36.92</v>
      </c>
      <c r="E26" s="9" t="n">
        <f aca="false">100*(D26/$D$30)</f>
        <v>12.1045211632406</v>
      </c>
      <c r="F26" s="14" t="n">
        <f aca="false">AVERAGE(C26,E26)</f>
        <v>14.0751462393678</v>
      </c>
      <c r="G26" s="9" t="n">
        <f aca="false">STDEV(C26,E26)</f>
        <v>2.78688470901173</v>
      </c>
    </row>
    <row r="27" customFormat="false" ht="12.75" hidden="false" customHeight="false" outlineLevel="0" collapsed="false">
      <c r="A27" s="12" t="s">
        <v>34</v>
      </c>
      <c r="B27" s="13" t="n">
        <v>8.27</v>
      </c>
      <c r="C27" s="9" t="n">
        <f aca="false">100*(B27/$B$30)</f>
        <v>1.77880065387594</v>
      </c>
      <c r="D27" s="13" t="n">
        <v>6.29</v>
      </c>
      <c r="E27" s="9" t="n">
        <f aca="false">100*(D27/$D$30)</f>
        <v>2.06222746795187</v>
      </c>
      <c r="F27" s="14" t="n">
        <f aca="false">AVERAGE(C27,E27)</f>
        <v>1.9205140609139</v>
      </c>
      <c r="G27" s="9" t="n">
        <f aca="false">STDEV(C27,E27)</f>
        <v>0.200413022203192</v>
      </c>
    </row>
    <row r="28" customFormat="false" ht="12.75" hidden="false" customHeight="false" outlineLevel="0" collapsed="false">
      <c r="A28" s="21" t="s">
        <v>35</v>
      </c>
      <c r="B28" s="22" t="n">
        <v>0</v>
      </c>
      <c r="C28" s="23" t="n">
        <f aca="false">100*(B28/$B$30)</f>
        <v>0</v>
      </c>
      <c r="D28" s="22" t="n">
        <v>0</v>
      </c>
      <c r="E28" s="23" t="n">
        <f aca="false">100*(D28/$D$30)</f>
        <v>0</v>
      </c>
      <c r="F28" s="24" t="n">
        <f aca="false">AVERAGE(C28,E28)</f>
        <v>0</v>
      </c>
      <c r="G28" s="23" t="n">
        <f aca="false">STDEV(C28,E28)</f>
        <v>0</v>
      </c>
    </row>
    <row r="29" customFormat="false" ht="12.75" hidden="false" customHeight="false" outlineLevel="0" collapsed="false">
      <c r="A29" s="25"/>
      <c r="B29" s="26"/>
      <c r="C29" s="26"/>
      <c r="D29" s="27"/>
      <c r="E29" s="27"/>
      <c r="F29" s="27"/>
      <c r="G29" s="27"/>
    </row>
    <row r="30" customFormat="false" ht="12.75" hidden="false" customHeight="false" outlineLevel="0" collapsed="false">
      <c r="A30" s="28" t="s">
        <v>36</v>
      </c>
      <c r="B30" s="29" t="n">
        <f aca="false">SUM(B7:B28)</f>
        <v>464.92</v>
      </c>
      <c r="C30" s="30"/>
      <c r="D30" s="29" t="n">
        <f aca="false">SUM(D7:D28)</f>
        <v>305.01</v>
      </c>
      <c r="E30" s="30"/>
      <c r="F30" s="30"/>
      <c r="G30" s="3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  <c r="B1" s="1" t="s">
        <v>51</v>
      </c>
    </row>
    <row r="2" customFormat="false" ht="12.75" hidden="false" customHeight="false" outlineLevel="0" collapsed="false">
      <c r="A2" s="0" t="s">
        <v>2</v>
      </c>
      <c r="B2" s="39" t="s">
        <v>3</v>
      </c>
    </row>
    <row r="3" customFormat="false" ht="12.75" hidden="false" customHeight="false" outlineLevel="0" collapsed="false">
      <c r="A3" s="0" t="s">
        <v>4</v>
      </c>
      <c r="B3" s="39" t="s">
        <v>5</v>
      </c>
    </row>
    <row r="4" customFormat="false" ht="12.75" hidden="false" customHeight="false" outlineLevel="0" collapsed="false">
      <c r="A4" s="2"/>
      <c r="B4" s="3"/>
    </row>
    <row r="6" customFormat="false" ht="12.75" hidden="false" customHeight="false" outlineLevel="0" collapsed="false">
      <c r="A6" s="4" t="s">
        <v>6</v>
      </c>
      <c r="B6" s="5" t="s">
        <v>7</v>
      </c>
      <c r="C6" s="6" t="s">
        <v>8</v>
      </c>
      <c r="D6" s="5" t="s">
        <v>9</v>
      </c>
      <c r="E6" s="6" t="s">
        <v>10</v>
      </c>
      <c r="F6" s="36" t="s">
        <v>11</v>
      </c>
      <c r="G6" s="37" t="s">
        <v>12</v>
      </c>
    </row>
    <row r="7" customFormat="false" ht="12.75" hidden="false" customHeight="false" outlineLevel="0" collapsed="false">
      <c r="A7" s="7" t="s">
        <v>13</v>
      </c>
      <c r="B7" s="8" t="n">
        <v>0</v>
      </c>
      <c r="C7" s="11" t="n">
        <f aca="false">100*(B7/$B$30)</f>
        <v>0</v>
      </c>
      <c r="D7" s="8" t="n">
        <v>0.28</v>
      </c>
      <c r="E7" s="10" t="n">
        <f aca="false">100*(D7/$D$30)</f>
        <v>0.265957446808511</v>
      </c>
      <c r="F7" s="8" t="n">
        <f aca="false">AVERAGE(C7,E7)</f>
        <v>0.132978723404255</v>
      </c>
      <c r="G7" s="11" t="n">
        <f aca="false">STDEV(C7,E7)</f>
        <v>0.188060314145358</v>
      </c>
    </row>
    <row r="8" customFormat="false" ht="12.75" hidden="false" customHeight="false" outlineLevel="0" collapsed="false">
      <c r="A8" s="12" t="s">
        <v>15</v>
      </c>
      <c r="B8" s="13" t="n">
        <v>72.06</v>
      </c>
      <c r="C8" s="9" t="n">
        <f aca="false">100*(B8/$B$30)</f>
        <v>20.7063015430591</v>
      </c>
      <c r="D8" s="13" t="n">
        <v>20.66</v>
      </c>
      <c r="E8" s="14" t="n">
        <f aca="false">100*(D8/$D$30)</f>
        <v>19.6238601823708</v>
      </c>
      <c r="F8" s="13" t="n">
        <f aca="false">AVERAGE(C8,E8)</f>
        <v>20.165080862715</v>
      </c>
      <c r="G8" s="9" t="n">
        <f aca="false">STDEV(C8,E8)</f>
        <v>0.765401626379483</v>
      </c>
    </row>
    <row r="9" customFormat="false" ht="12.75" hidden="false" customHeight="false" outlineLevel="0" collapsed="false">
      <c r="A9" s="7" t="s">
        <v>16</v>
      </c>
      <c r="B9" s="13" t="n">
        <v>0</v>
      </c>
      <c r="C9" s="9" t="n">
        <f aca="false">100*(B9/$B$30)</f>
        <v>0</v>
      </c>
      <c r="D9" s="13" t="n">
        <v>0</v>
      </c>
      <c r="E9" s="14" t="n">
        <f aca="false">100*(D9/$D$30)</f>
        <v>0</v>
      </c>
      <c r="F9" s="13" t="n">
        <f aca="false">AVERAGE(C9,E9)</f>
        <v>0</v>
      </c>
      <c r="G9" s="9" t="n">
        <f aca="false">STDEV(C9,E9)</f>
        <v>0</v>
      </c>
    </row>
    <row r="10" customFormat="false" ht="12.75" hidden="false" customHeight="false" outlineLevel="0" collapsed="false">
      <c r="A10" s="7" t="s">
        <v>17</v>
      </c>
      <c r="B10" s="13" t="n">
        <v>0</v>
      </c>
      <c r="C10" s="9" t="n">
        <f aca="false">100*(B10/$B$30)</f>
        <v>0</v>
      </c>
      <c r="D10" s="13" t="n">
        <v>0.5</v>
      </c>
      <c r="E10" s="14" t="n">
        <f aca="false">100*(D10/$D$30)</f>
        <v>0.474924012158055</v>
      </c>
      <c r="F10" s="13" t="n">
        <f aca="false">AVERAGE(C10,E10)</f>
        <v>0.237462006079027</v>
      </c>
      <c r="G10" s="9" t="n">
        <f aca="false">STDEV(C10,E10)</f>
        <v>0.335821989545283</v>
      </c>
    </row>
    <row r="11" customFormat="false" ht="12.75" hidden="false" customHeight="false" outlineLevel="0" collapsed="false">
      <c r="A11" s="7" t="s">
        <v>18</v>
      </c>
      <c r="B11" s="13" t="n">
        <v>0</v>
      </c>
      <c r="C11" s="9" t="n">
        <f aca="false">100*(B11/$B$30)</f>
        <v>0</v>
      </c>
      <c r="D11" s="13" t="n">
        <v>0</v>
      </c>
      <c r="E11" s="14" t="n">
        <f aca="false">100*(D11/$D$30)</f>
        <v>0</v>
      </c>
      <c r="F11" s="13" t="n">
        <f aca="false">AVERAGE(C11,E11)</f>
        <v>0</v>
      </c>
      <c r="G11" s="9" t="n">
        <f aca="false">STDEV(C11,E11)</f>
        <v>0</v>
      </c>
    </row>
    <row r="12" customFormat="false" ht="12.75" hidden="false" customHeight="false" outlineLevel="0" collapsed="false">
      <c r="A12" s="7" t="s">
        <v>19</v>
      </c>
      <c r="B12" s="13" t="n">
        <v>0</v>
      </c>
      <c r="C12" s="9" t="n">
        <f aca="false">100*(B12/$B$30)</f>
        <v>0</v>
      </c>
      <c r="D12" s="13" t="n">
        <v>0</v>
      </c>
      <c r="E12" s="14" t="n">
        <f aca="false">100*(D12/$D$30)</f>
        <v>0</v>
      </c>
      <c r="F12" s="13" t="n">
        <f aca="false">AVERAGE(C12,E12)</f>
        <v>0</v>
      </c>
      <c r="G12" s="9" t="n">
        <f aca="false">STDEV(C12,E12)</f>
        <v>0</v>
      </c>
    </row>
    <row r="13" customFormat="false" ht="12.75" hidden="false" customHeight="false" outlineLevel="0" collapsed="false">
      <c r="A13" s="12" t="s">
        <v>20</v>
      </c>
      <c r="B13" s="13" t="n">
        <v>3.71</v>
      </c>
      <c r="C13" s="9" t="n">
        <f aca="false">100*(B13/$B$30)</f>
        <v>1.06606132007701</v>
      </c>
      <c r="D13" s="13" t="n">
        <v>0</v>
      </c>
      <c r="E13" s="14" t="n">
        <f aca="false">100*(D13/$D$30)</f>
        <v>0</v>
      </c>
      <c r="F13" s="13" t="n">
        <f aca="false">AVERAGE(C13,E13)</f>
        <v>0.533030660038505</v>
      </c>
      <c r="G13" s="9" t="n">
        <f aca="false">STDEV(C13,E13)</f>
        <v>0.753819188587136</v>
      </c>
    </row>
    <row r="14" customFormat="false" ht="12.75" hidden="false" customHeight="false" outlineLevel="0" collapsed="false">
      <c r="A14" s="12" t="s">
        <v>21</v>
      </c>
      <c r="B14" s="13" t="n">
        <v>7</v>
      </c>
      <c r="C14" s="9" t="n">
        <f aca="false">100*(B14/$B$30)</f>
        <v>2.01143645297549</v>
      </c>
      <c r="D14" s="13" t="n">
        <v>3.01</v>
      </c>
      <c r="E14" s="14" t="n">
        <f aca="false">100*(D14/$D$30)</f>
        <v>2.85904255319149</v>
      </c>
      <c r="F14" s="13" t="n">
        <f aca="false">AVERAGE(C14,E14)</f>
        <v>2.43523950308349</v>
      </c>
      <c r="G14" s="9" t="n">
        <f aca="false">STDEV(C14,E14)</f>
        <v>0.599348021237818</v>
      </c>
    </row>
    <row r="15" customFormat="false" ht="12.75" hidden="false" customHeight="false" outlineLevel="0" collapsed="false">
      <c r="A15" s="12" t="s">
        <v>22</v>
      </c>
      <c r="B15" s="13" t="n">
        <v>36.95</v>
      </c>
      <c r="C15" s="9" t="n">
        <f aca="false">100*(B15/$B$30)</f>
        <v>10.6175109910635</v>
      </c>
      <c r="D15" s="13" t="n">
        <v>9.35</v>
      </c>
      <c r="E15" s="14" t="n">
        <f aca="false">100*(D15/$D$30)</f>
        <v>8.88107902735562</v>
      </c>
      <c r="F15" s="13" t="n">
        <f aca="false">AVERAGE(C15,E15)</f>
        <v>9.74929500920955</v>
      </c>
      <c r="G15" s="9" t="n">
        <f aca="false">STDEV(C15,E15)</f>
        <v>1.2278428166069</v>
      </c>
    </row>
    <row r="16" customFormat="false" ht="12.75" hidden="false" customHeight="false" outlineLevel="0" collapsed="false">
      <c r="A16" s="7" t="s">
        <v>23</v>
      </c>
      <c r="B16" s="13" t="n">
        <v>0</v>
      </c>
      <c r="C16" s="9" t="n">
        <f aca="false">100*(B16/$B$30)</f>
        <v>0</v>
      </c>
      <c r="D16" s="13" t="n">
        <v>0</v>
      </c>
      <c r="E16" s="14" t="n">
        <f aca="false">100*(D16/$D$30)</f>
        <v>0</v>
      </c>
      <c r="F16" s="13" t="n">
        <f aca="false">AVERAGE(C16,E16)</f>
        <v>0</v>
      </c>
      <c r="G16" s="9" t="n">
        <f aca="false">STDEV(C16,E16)</f>
        <v>0</v>
      </c>
    </row>
    <row r="17" customFormat="false" ht="12.75" hidden="false" customHeight="false" outlineLevel="0" collapsed="false">
      <c r="A17" s="12" t="s">
        <v>24</v>
      </c>
      <c r="B17" s="13" t="n">
        <v>48.78</v>
      </c>
      <c r="C17" s="9" t="n">
        <f aca="false">100*(B17/$B$30)</f>
        <v>14.0168385965921</v>
      </c>
      <c r="D17" s="13" t="n">
        <v>22.34</v>
      </c>
      <c r="E17" s="14" t="n">
        <f aca="false">100*(D17/$D$30)</f>
        <v>21.2196048632219</v>
      </c>
      <c r="F17" s="13" t="n">
        <f aca="false">AVERAGE(C17,E17)</f>
        <v>17.618221729907</v>
      </c>
      <c r="G17" s="9" t="n">
        <f aca="false">STDEV(C17,E17)</f>
        <v>5.09312487043566</v>
      </c>
    </row>
    <row r="18" customFormat="false" ht="12.75" hidden="false" customHeight="false" outlineLevel="0" collapsed="false">
      <c r="A18" s="12" t="s">
        <v>25</v>
      </c>
      <c r="B18" s="13" t="n">
        <v>14.92</v>
      </c>
      <c r="C18" s="9" t="n">
        <f aca="false">100*(B18/$B$30)</f>
        <v>4.2872331254849</v>
      </c>
      <c r="D18" s="13" t="n">
        <v>2.81</v>
      </c>
      <c r="E18" s="14" t="n">
        <f aca="false">100*(D18/$D$30)</f>
        <v>2.66907294832827</v>
      </c>
      <c r="F18" s="13" t="n">
        <f aca="false">AVERAGE(C18,E18)</f>
        <v>3.47815303690658</v>
      </c>
      <c r="G18" s="9" t="n">
        <f aca="false">STDEV(C18,E18)</f>
        <v>1.14421203431348</v>
      </c>
    </row>
    <row r="19" customFormat="false" ht="12.75" hidden="false" customHeight="false" outlineLevel="0" collapsed="false">
      <c r="A19" s="12" t="s">
        <v>26</v>
      </c>
      <c r="B19" s="13" t="n">
        <v>28.47</v>
      </c>
      <c r="C19" s="9" t="n">
        <f aca="false">100*(B19/$B$30)</f>
        <v>8.18079940231602</v>
      </c>
      <c r="D19" s="13" t="n">
        <v>7.87</v>
      </c>
      <c r="E19" s="14" t="n">
        <f aca="false">100*(D19/$D$30)</f>
        <v>7.47530395136778</v>
      </c>
      <c r="F19" s="13" t="n">
        <f aca="false">AVERAGE(C19,E19)</f>
        <v>7.8280516768419</v>
      </c>
      <c r="G19" s="9" t="n">
        <f aca="false">STDEV(C19,E19)</f>
        <v>0.498860617461764</v>
      </c>
    </row>
    <row r="20" customFormat="false" ht="12.75" hidden="false" customHeight="false" outlineLevel="0" collapsed="false">
      <c r="A20" s="12" t="s">
        <v>27</v>
      </c>
      <c r="B20" s="13" t="n">
        <v>23.34</v>
      </c>
      <c r="C20" s="9" t="n">
        <f aca="false">100*(B20/$B$30)</f>
        <v>6.7067038303497</v>
      </c>
      <c r="D20" s="13" t="n">
        <v>5.35</v>
      </c>
      <c r="E20" s="14" t="n">
        <f aca="false">100*(D20/$D$30)</f>
        <v>5.08168693009119</v>
      </c>
      <c r="F20" s="13" t="n">
        <f aca="false">AVERAGE(C20,E20)</f>
        <v>5.89419538022044</v>
      </c>
      <c r="G20" s="9" t="n">
        <f aca="false">STDEV(C20,E20)</f>
        <v>1.14906046971554</v>
      </c>
    </row>
    <row r="21" customFormat="false" ht="12.75" hidden="false" customHeight="false" outlineLevel="0" collapsed="false">
      <c r="A21" s="12" t="s">
        <v>28</v>
      </c>
      <c r="B21" s="13" t="n">
        <v>5</v>
      </c>
      <c r="C21" s="9" t="n">
        <f aca="false">100*(B21/$B$30)</f>
        <v>1.43674032355392</v>
      </c>
      <c r="D21" s="13" t="n">
        <v>0.72</v>
      </c>
      <c r="E21" s="14" t="n">
        <f aca="false">100*(D21/$D$30)</f>
        <v>0.683890577507599</v>
      </c>
      <c r="F21" s="13" t="n">
        <f aca="false">AVERAGE(C21,E21)</f>
        <v>1.06031545053076</v>
      </c>
      <c r="G21" s="9" t="n">
        <f aca="false">STDEV(C21,E21)</f>
        <v>0.532345160643925</v>
      </c>
    </row>
    <row r="22" customFormat="false" ht="12.75" hidden="false" customHeight="false" outlineLevel="0" collapsed="false">
      <c r="A22" s="12" t="s">
        <v>29</v>
      </c>
      <c r="B22" s="13" t="n">
        <v>3.9</v>
      </c>
      <c r="C22" s="9" t="n">
        <f aca="false">100*(B22/$B$30)</f>
        <v>1.12065745237206</v>
      </c>
      <c r="D22" s="13" t="n">
        <v>0</v>
      </c>
      <c r="E22" s="14" t="n">
        <f aca="false">100*(D22/$D$30)</f>
        <v>0</v>
      </c>
      <c r="F22" s="13" t="n">
        <f aca="false">AVERAGE(C22,E22)</f>
        <v>0.560328726186029</v>
      </c>
      <c r="G22" s="9" t="n">
        <f aca="false">STDEV(C22,E22)</f>
        <v>0.792424483959523</v>
      </c>
    </row>
    <row r="23" customFormat="false" ht="12.75" hidden="false" customHeight="false" outlineLevel="0" collapsed="false">
      <c r="A23" s="17" t="s">
        <v>30</v>
      </c>
      <c r="B23" s="13" t="n">
        <v>5.47</v>
      </c>
      <c r="C23" s="9" t="n">
        <f aca="false">100*(B23/$B$30)</f>
        <v>1.57179391396799</v>
      </c>
      <c r="D23" s="13" t="n">
        <v>0</v>
      </c>
      <c r="E23" s="14" t="n">
        <f aca="false">100*(D23/$D$30)</f>
        <v>0</v>
      </c>
      <c r="F23" s="13" t="n">
        <f aca="false">AVERAGE(C23,E23)</f>
        <v>0.785896956983995</v>
      </c>
      <c r="G23" s="9" t="n">
        <f aca="false">STDEV(C23,E23)</f>
        <v>1.11142613519451</v>
      </c>
    </row>
    <row r="24" customFormat="false" ht="12.75" hidden="false" customHeight="false" outlineLevel="0" collapsed="false">
      <c r="A24" s="18" t="s">
        <v>31</v>
      </c>
      <c r="B24" s="13" t="n">
        <v>0</v>
      </c>
      <c r="C24" s="9" t="n">
        <f aca="false">100*(B24/$B$30)</f>
        <v>0</v>
      </c>
      <c r="D24" s="13" t="n">
        <v>0</v>
      </c>
      <c r="E24" s="14" t="n">
        <f aca="false">100*(D24/$D$30)</f>
        <v>0</v>
      </c>
      <c r="F24" s="13" t="n">
        <f aca="false">AVERAGE(C24,E24)</f>
        <v>0</v>
      </c>
      <c r="G24" s="9" t="n">
        <f aca="false">STDEV(C24,E24)</f>
        <v>0</v>
      </c>
    </row>
    <row r="25" customFormat="false" ht="12.75" hidden="false" customHeight="false" outlineLevel="0" collapsed="false">
      <c r="A25" s="18" t="s">
        <v>32</v>
      </c>
      <c r="B25" s="13" t="n">
        <v>0</v>
      </c>
      <c r="C25" s="9" t="n">
        <f aca="false">100*(B25/$B$30)</f>
        <v>0</v>
      </c>
      <c r="D25" s="13" t="n">
        <v>0</v>
      </c>
      <c r="E25" s="14" t="n">
        <f aca="false">100*(D25/$D$30)</f>
        <v>0</v>
      </c>
      <c r="F25" s="13" t="n">
        <f aca="false">AVERAGE(C25,E25)</f>
        <v>0</v>
      </c>
      <c r="G25" s="9" t="n">
        <f aca="false">STDEV(C25,E25)</f>
        <v>0</v>
      </c>
    </row>
    <row r="26" customFormat="false" ht="12.75" hidden="false" customHeight="false" outlineLevel="0" collapsed="false">
      <c r="A26" s="12" t="s">
        <v>33</v>
      </c>
      <c r="B26" s="13" t="n">
        <v>66.95</v>
      </c>
      <c r="C26" s="9" t="n">
        <f aca="false">100*(B26/$B$30)</f>
        <v>19.237952932387</v>
      </c>
      <c r="D26" s="13" t="n">
        <v>22.45</v>
      </c>
      <c r="E26" s="14" t="n">
        <f aca="false">100*(D26/$D$30)</f>
        <v>21.3240881458967</v>
      </c>
      <c r="F26" s="13" t="n">
        <f aca="false">AVERAGE(C26,E26)</f>
        <v>20.2810205391418</v>
      </c>
      <c r="G26" s="9" t="n">
        <f aca="false">STDEV(C26,E26)</f>
        <v>1.47512035594472</v>
      </c>
    </row>
    <row r="27" customFormat="false" ht="12.75" hidden="false" customHeight="false" outlineLevel="0" collapsed="false">
      <c r="A27" s="12" t="s">
        <v>34</v>
      </c>
      <c r="B27" s="13" t="n">
        <v>31.46</v>
      </c>
      <c r="C27" s="9" t="n">
        <f aca="false">100*(B27/$B$30)</f>
        <v>9.03997011580127</v>
      </c>
      <c r="D27" s="13" t="n">
        <v>9.94</v>
      </c>
      <c r="E27" s="14" t="n">
        <f aca="false">100*(D27/$D$30)</f>
        <v>9.44148936170213</v>
      </c>
      <c r="F27" s="13" t="n">
        <f aca="false">AVERAGE(C27,E27)</f>
        <v>9.2407297387517</v>
      </c>
      <c r="G27" s="9" t="n">
        <f aca="false">STDEV(C27,E27)</f>
        <v>0.283916981553405</v>
      </c>
    </row>
    <row r="28" customFormat="false" ht="12.75" hidden="false" customHeight="false" outlineLevel="0" collapsed="false">
      <c r="A28" s="21" t="s">
        <v>35</v>
      </c>
      <c r="B28" s="22" t="n">
        <v>0</v>
      </c>
      <c r="C28" s="23" t="n">
        <f aca="false">100*(B28/$B$30)</f>
        <v>0</v>
      </c>
      <c r="D28" s="22" t="n">
        <v>0</v>
      </c>
      <c r="E28" s="24" t="n">
        <f aca="false">100*(D28/$D$30)</f>
        <v>0</v>
      </c>
      <c r="F28" s="22" t="n">
        <f aca="false">AVERAGE(C28,E28)</f>
        <v>0</v>
      </c>
      <c r="G28" s="23" t="n">
        <f aca="false">STDEV(C28,E28)</f>
        <v>0</v>
      </c>
    </row>
    <row r="29" customFormat="false" ht="12.75" hidden="false" customHeight="false" outlineLevel="0" collapsed="false">
      <c r="A29" s="25"/>
      <c r="B29" s="26"/>
      <c r="C29" s="26"/>
      <c r="D29" s="27"/>
      <c r="E29" s="27"/>
      <c r="F29" s="27"/>
      <c r="G29" s="27"/>
    </row>
    <row r="30" customFormat="false" ht="12.75" hidden="false" customHeight="false" outlineLevel="0" collapsed="false">
      <c r="A30" s="28" t="s">
        <v>36</v>
      </c>
      <c r="B30" s="29" t="n">
        <f aca="false">SUM(B7:B28)</f>
        <v>348.01</v>
      </c>
      <c r="C30" s="30"/>
      <c r="D30" s="29" t="n">
        <f aca="false">SUM(D7:D28)</f>
        <v>105.28</v>
      </c>
      <c r="E30" s="30"/>
      <c r="F30" s="30"/>
      <c r="G30" s="3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  <c r="B1" s="1" t="s">
        <v>52</v>
      </c>
    </row>
    <row r="2" customFormat="false" ht="12.75" hidden="false" customHeight="false" outlineLevel="0" collapsed="false">
      <c r="A2" s="0" t="s">
        <v>2</v>
      </c>
      <c r="B2" s="39" t="s">
        <v>3</v>
      </c>
    </row>
    <row r="3" customFormat="false" ht="12.75" hidden="false" customHeight="false" outlineLevel="0" collapsed="false">
      <c r="A3" s="0" t="s">
        <v>4</v>
      </c>
      <c r="B3" s="39" t="s">
        <v>44</v>
      </c>
    </row>
    <row r="4" customFormat="false" ht="12.75" hidden="false" customHeight="false" outlineLevel="0" collapsed="false">
      <c r="A4" s="2"/>
      <c r="B4" s="3"/>
    </row>
    <row r="6" customFormat="false" ht="12.75" hidden="false" customHeight="false" outlineLevel="0" collapsed="false">
      <c r="A6" s="4" t="s">
        <v>6</v>
      </c>
      <c r="B6" s="5" t="s">
        <v>7</v>
      </c>
      <c r="C6" s="6" t="s">
        <v>8</v>
      </c>
      <c r="D6" s="5" t="s">
        <v>9</v>
      </c>
      <c r="E6" s="6" t="s">
        <v>10</v>
      </c>
      <c r="F6" s="5" t="s">
        <v>11</v>
      </c>
      <c r="G6" s="6" t="s">
        <v>12</v>
      </c>
    </row>
    <row r="7" customFormat="false" ht="12.75" hidden="false" customHeight="false" outlineLevel="0" collapsed="false">
      <c r="A7" s="7" t="s">
        <v>13</v>
      </c>
      <c r="B7" s="8" t="n">
        <v>0</v>
      </c>
      <c r="C7" s="11" t="n">
        <f aca="false">100*(B7/$B$30)</f>
        <v>0</v>
      </c>
      <c r="D7" s="8" t="n">
        <v>0.35</v>
      </c>
      <c r="E7" s="11" t="n">
        <f aca="false">100*(D7/$D$30)</f>
        <v>0.180663810457854</v>
      </c>
      <c r="F7" s="10" t="n">
        <f aca="false">AVERAGE(C7,E7)</f>
        <v>0.0903319052289269</v>
      </c>
      <c r="G7" s="11" t="n">
        <f aca="false">STDEV(C7,E7)</f>
        <v>0.127748605489749</v>
      </c>
    </row>
    <row r="8" customFormat="false" ht="12.75" hidden="false" customHeight="false" outlineLevel="0" collapsed="false">
      <c r="A8" s="12" t="s">
        <v>15</v>
      </c>
      <c r="B8" s="13" t="n">
        <v>80.9</v>
      </c>
      <c r="C8" s="9" t="n">
        <f aca="false">100*(B8/$B$30)</f>
        <v>24.3990710860452</v>
      </c>
      <c r="D8" s="13" t="n">
        <v>36.17</v>
      </c>
      <c r="E8" s="9" t="n">
        <f aca="false">100*(D8/$D$30)</f>
        <v>18.6703143550302</v>
      </c>
      <c r="F8" s="14" t="n">
        <f aca="false">AVERAGE(C8,E8)</f>
        <v>21.5346927205377</v>
      </c>
      <c r="G8" s="9" t="n">
        <f aca="false">STDEV(C8,E8)</f>
        <v>4.05084273226877</v>
      </c>
    </row>
    <row r="9" customFormat="false" ht="12.75" hidden="false" customHeight="false" outlineLevel="0" collapsed="false">
      <c r="A9" s="7" t="s">
        <v>16</v>
      </c>
      <c r="B9" s="13" t="n">
        <v>0</v>
      </c>
      <c r="C9" s="9" t="n">
        <f aca="false">100*(B9/$B$30)</f>
        <v>0</v>
      </c>
      <c r="D9" s="13" t="n">
        <v>0</v>
      </c>
      <c r="E9" s="9" t="n">
        <f aca="false">100*(D9/$D$30)</f>
        <v>0</v>
      </c>
      <c r="F9" s="14" t="n">
        <f aca="false">AVERAGE(C9,E9)</f>
        <v>0</v>
      </c>
      <c r="G9" s="9" t="n">
        <f aca="false">STDEV(C9,E9)</f>
        <v>0</v>
      </c>
    </row>
    <row r="10" customFormat="false" ht="12.75" hidden="false" customHeight="false" outlineLevel="0" collapsed="false">
      <c r="A10" s="7" t="s">
        <v>17</v>
      </c>
      <c r="B10" s="13" t="n">
        <v>0</v>
      </c>
      <c r="C10" s="9" t="n">
        <f aca="false">100*(B10/$B$30)</f>
        <v>0</v>
      </c>
      <c r="D10" s="13" t="n">
        <v>0.73</v>
      </c>
      <c r="E10" s="9" t="n">
        <f aca="false">100*(D10/$D$30)</f>
        <v>0.376813090383523</v>
      </c>
      <c r="F10" s="14" t="n">
        <f aca="false">AVERAGE(C10,E10)</f>
        <v>0.188406545191762</v>
      </c>
      <c r="G10" s="9" t="n">
        <f aca="false">STDEV(C10,E10)</f>
        <v>0.266447091450049</v>
      </c>
    </row>
    <row r="11" customFormat="false" ht="12.75" hidden="false" customHeight="false" outlineLevel="0" collapsed="false">
      <c r="A11" s="7" t="s">
        <v>18</v>
      </c>
      <c r="B11" s="13" t="n">
        <v>0</v>
      </c>
      <c r="C11" s="9" t="n">
        <f aca="false">100*(B11/$B$30)</f>
        <v>0</v>
      </c>
      <c r="D11" s="13" t="n">
        <v>0</v>
      </c>
      <c r="E11" s="9" t="n">
        <f aca="false">100*(D11/$D$30)</f>
        <v>0</v>
      </c>
      <c r="F11" s="14" t="n">
        <f aca="false">AVERAGE(C11,E11)</f>
        <v>0</v>
      </c>
      <c r="G11" s="9" t="n">
        <f aca="false">STDEV(C11,E11)</f>
        <v>0</v>
      </c>
    </row>
    <row r="12" customFormat="false" ht="12.75" hidden="false" customHeight="false" outlineLevel="0" collapsed="false">
      <c r="A12" s="7" t="s">
        <v>19</v>
      </c>
      <c r="B12" s="13" t="n">
        <v>0</v>
      </c>
      <c r="C12" s="9" t="n">
        <f aca="false">100*(B12/$B$30)</f>
        <v>0</v>
      </c>
      <c r="D12" s="13" t="n">
        <v>0</v>
      </c>
      <c r="E12" s="9" t="n">
        <f aca="false">100*(D12/$D$30)</f>
        <v>0</v>
      </c>
      <c r="F12" s="14" t="n">
        <f aca="false">AVERAGE(C12,E12)</f>
        <v>0</v>
      </c>
      <c r="G12" s="9" t="n">
        <f aca="false">STDEV(C12,E12)</f>
        <v>0</v>
      </c>
    </row>
    <row r="13" customFormat="false" ht="12.75" hidden="false" customHeight="false" outlineLevel="0" collapsed="false">
      <c r="A13" s="12" t="s">
        <v>20</v>
      </c>
      <c r="B13" s="13" t="n">
        <v>0</v>
      </c>
      <c r="C13" s="9" t="n">
        <f aca="false">100*(B13/$B$30)</f>
        <v>0</v>
      </c>
      <c r="D13" s="13" t="n">
        <v>0</v>
      </c>
      <c r="E13" s="9" t="n">
        <f aca="false">100*(D13/$D$30)</f>
        <v>0</v>
      </c>
      <c r="F13" s="14" t="n">
        <f aca="false">AVERAGE(C13,E13)</f>
        <v>0</v>
      </c>
      <c r="G13" s="9" t="n">
        <f aca="false">STDEV(C13,E13)</f>
        <v>0</v>
      </c>
    </row>
    <row r="14" customFormat="false" ht="12.75" hidden="false" customHeight="false" outlineLevel="0" collapsed="false">
      <c r="A14" s="12" t="s">
        <v>21</v>
      </c>
      <c r="B14" s="13" t="n">
        <v>7.66</v>
      </c>
      <c r="C14" s="9" t="n">
        <f aca="false">100*(B14/$B$30)</f>
        <v>2.31022106945743</v>
      </c>
      <c r="D14" s="13" t="n">
        <v>6.29</v>
      </c>
      <c r="E14" s="9" t="n">
        <f aca="false">100*(D14/$D$30)</f>
        <v>3.24678676508543</v>
      </c>
      <c r="F14" s="14" t="n">
        <f aca="false">AVERAGE(C14,E14)</f>
        <v>2.77850391727143</v>
      </c>
      <c r="G14" s="9" t="n">
        <f aca="false">STDEV(C14,E14)</f>
        <v>0.662251954405254</v>
      </c>
    </row>
    <row r="15" customFormat="false" ht="12.75" hidden="false" customHeight="false" outlineLevel="0" collapsed="false">
      <c r="A15" s="12" t="s">
        <v>22</v>
      </c>
      <c r="B15" s="13" t="n">
        <v>26.54</v>
      </c>
      <c r="C15" s="9" t="n">
        <f aca="false">100*(B15/$B$30)</f>
        <v>8.00434297433423</v>
      </c>
      <c r="D15" s="13" t="n">
        <v>19.17</v>
      </c>
      <c r="E15" s="9" t="n">
        <f aca="false">100*(D15/$D$30)</f>
        <v>9.89521498993445</v>
      </c>
      <c r="F15" s="14" t="n">
        <f aca="false">AVERAGE(C15,E15)</f>
        <v>8.94977898213434</v>
      </c>
      <c r="G15" s="9" t="n">
        <f aca="false">STDEV(C15,E15)</f>
        <v>1.33704842458679</v>
      </c>
    </row>
    <row r="16" customFormat="false" ht="12.75" hidden="false" customHeight="false" outlineLevel="0" collapsed="false">
      <c r="A16" s="7" t="s">
        <v>23</v>
      </c>
      <c r="B16" s="13" t="n">
        <v>0</v>
      </c>
      <c r="C16" s="9" t="n">
        <f aca="false">100*(B16/$B$30)</f>
        <v>0</v>
      </c>
      <c r="D16" s="13" t="n">
        <v>0.03</v>
      </c>
      <c r="E16" s="9" t="n">
        <f aca="false">100*(D16/$D$30)</f>
        <v>0.015485469467816</v>
      </c>
      <c r="F16" s="14" t="n">
        <f aca="false">AVERAGE(C16,E16)</f>
        <v>0.00774273473390802</v>
      </c>
      <c r="G16" s="9" t="n">
        <f aca="false">STDEV(C16,E16)</f>
        <v>0.01094988047055</v>
      </c>
    </row>
    <row r="17" customFormat="false" ht="12.75" hidden="false" customHeight="false" outlineLevel="0" collapsed="false">
      <c r="A17" s="12" t="s">
        <v>24</v>
      </c>
      <c r="B17" s="13" t="n">
        <v>84.57</v>
      </c>
      <c r="C17" s="9" t="n">
        <f aca="false">100*(B17/$B$30)</f>
        <v>25.5059263503936</v>
      </c>
      <c r="D17" s="13" t="n">
        <v>54.9</v>
      </c>
      <c r="E17" s="9" t="n">
        <f aca="false">100*(D17/$D$30)</f>
        <v>28.3384091261033</v>
      </c>
      <c r="F17" s="14" t="n">
        <f aca="false">AVERAGE(C17,E17)</f>
        <v>26.9221677382485</v>
      </c>
      <c r="G17" s="9" t="n">
        <f aca="false">STDEV(C17,E17)</f>
        <v>2.00286777829847</v>
      </c>
    </row>
    <row r="18" customFormat="false" ht="12.75" hidden="false" customHeight="false" outlineLevel="0" collapsed="false">
      <c r="A18" s="12" t="s">
        <v>25</v>
      </c>
      <c r="B18" s="13" t="n">
        <v>13.29</v>
      </c>
      <c r="C18" s="9" t="n">
        <f aca="false">100*(B18/$B$30)</f>
        <v>4.00820339596465</v>
      </c>
      <c r="D18" s="13" t="n">
        <v>6.38</v>
      </c>
      <c r="E18" s="9" t="n">
        <f aca="false">100*(D18/$D$30)</f>
        <v>3.29324317348888</v>
      </c>
      <c r="F18" s="14" t="n">
        <f aca="false">AVERAGE(C18,E18)</f>
        <v>3.65072328472676</v>
      </c>
      <c r="G18" s="9" t="n">
        <f aca="false">STDEV(C18,E18)</f>
        <v>0.505553221591264</v>
      </c>
    </row>
    <row r="19" customFormat="false" ht="12.75" hidden="false" customHeight="false" outlineLevel="0" collapsed="false">
      <c r="A19" s="12" t="s">
        <v>26</v>
      </c>
      <c r="B19" s="13" t="n">
        <v>21.92</v>
      </c>
      <c r="C19" s="9" t="n">
        <f aca="false">100*(B19/$B$30)</f>
        <v>6.61097204210272</v>
      </c>
      <c r="D19" s="13" t="n">
        <v>12.52</v>
      </c>
      <c r="E19" s="9" t="n">
        <f aca="false">100*(D19/$D$30)</f>
        <v>6.46260259123522</v>
      </c>
      <c r="F19" s="14" t="n">
        <f aca="false">AVERAGE(C19,E19)</f>
        <v>6.53678731666897</v>
      </c>
      <c r="G19" s="9" t="n">
        <f aca="false">STDEV(C19,E19)</f>
        <v>0.104913044829333</v>
      </c>
    </row>
    <row r="20" customFormat="false" ht="12.75" hidden="false" customHeight="false" outlineLevel="0" collapsed="false">
      <c r="A20" s="12" t="s">
        <v>27</v>
      </c>
      <c r="B20" s="13" t="n">
        <v>21.03</v>
      </c>
      <c r="C20" s="9" t="n">
        <f aca="false">100*(B20/$B$30)</f>
        <v>6.34255210061224</v>
      </c>
      <c r="D20" s="13" t="n">
        <v>13.92</v>
      </c>
      <c r="E20" s="9" t="n">
        <f aca="false">100*(D20/$D$30)</f>
        <v>7.18525783306664</v>
      </c>
      <c r="F20" s="14" t="n">
        <f aca="false">AVERAGE(C20,E20)</f>
        <v>6.76390496683944</v>
      </c>
      <c r="G20" s="9" t="n">
        <f aca="false">STDEV(C20,E20)</f>
        <v>0.595882937963283</v>
      </c>
    </row>
    <row r="21" customFormat="false" ht="12.75" hidden="false" customHeight="false" outlineLevel="0" collapsed="false">
      <c r="A21" s="12" t="s">
        <v>28</v>
      </c>
      <c r="B21" s="13" t="n">
        <v>2.92</v>
      </c>
      <c r="C21" s="9" t="n">
        <f aca="false">100*(B21/$B$30)</f>
        <v>0.880658684440691</v>
      </c>
      <c r="D21" s="13" t="n">
        <v>3.09</v>
      </c>
      <c r="E21" s="9" t="n">
        <f aca="false">100*(D21/$D$30)</f>
        <v>1.59500335518505</v>
      </c>
      <c r="F21" s="14" t="n">
        <f aca="false">AVERAGE(C21,E21)</f>
        <v>1.23783101981287</v>
      </c>
      <c r="G21" s="9" t="n">
        <f aca="false">STDEV(C21,E21)</f>
        <v>0.505117960787809</v>
      </c>
    </row>
    <row r="22" customFormat="false" ht="12.75" hidden="false" customHeight="false" outlineLevel="0" collapsed="false">
      <c r="A22" s="12" t="s">
        <v>29</v>
      </c>
      <c r="B22" s="13" t="n">
        <v>10.78</v>
      </c>
      <c r="C22" s="9" t="n">
        <f aca="false">100*(B22/$B$30)</f>
        <v>3.25119884187351</v>
      </c>
      <c r="D22" s="13" t="n">
        <v>9.16</v>
      </c>
      <c r="E22" s="9" t="n">
        <f aca="false">100*(D22/$D$30)</f>
        <v>4.72823001083983</v>
      </c>
      <c r="F22" s="14" t="n">
        <f aca="false">AVERAGE(C22,E22)</f>
        <v>3.98971442635667</v>
      </c>
      <c r="G22" s="9" t="n">
        <f aca="false">STDEV(C22,E22)</f>
        <v>1.04441875559998</v>
      </c>
    </row>
    <row r="23" customFormat="false" ht="12.75" hidden="false" customHeight="false" outlineLevel="0" collapsed="false">
      <c r="A23" s="17" t="s">
        <v>30</v>
      </c>
      <c r="B23" s="13" t="n">
        <v>1.86</v>
      </c>
      <c r="C23" s="9" t="n">
        <f aca="false">100*(B23/$B$30)</f>
        <v>0.560967518171125</v>
      </c>
      <c r="D23" s="13" t="n">
        <v>0</v>
      </c>
      <c r="E23" s="9" t="n">
        <f aca="false">100*(D23/$D$30)</f>
        <v>0</v>
      </c>
      <c r="F23" s="14" t="n">
        <f aca="false">AVERAGE(C23,E23)</f>
        <v>0.280483759085563</v>
      </c>
      <c r="G23" s="9" t="n">
        <f aca="false">STDEV(C23,E23)</f>
        <v>0.39666393612419</v>
      </c>
    </row>
    <row r="24" customFormat="false" ht="12.75" hidden="false" customHeight="false" outlineLevel="0" collapsed="false">
      <c r="A24" s="18" t="s">
        <v>31</v>
      </c>
      <c r="B24" s="13" t="n">
        <v>0</v>
      </c>
      <c r="C24" s="9" t="n">
        <f aca="false">100*(B24/$B$30)</f>
        <v>0</v>
      </c>
      <c r="D24" s="13" t="n">
        <v>0</v>
      </c>
      <c r="E24" s="9" t="n">
        <f aca="false">100*(D24/$D$30)</f>
        <v>0</v>
      </c>
      <c r="F24" s="14" t="n">
        <f aca="false">AVERAGE(C24,E24)</f>
        <v>0</v>
      </c>
      <c r="G24" s="9" t="n">
        <f aca="false">STDEV(C24,E24)</f>
        <v>0</v>
      </c>
    </row>
    <row r="25" customFormat="false" ht="12.75" hidden="false" customHeight="false" outlineLevel="0" collapsed="false">
      <c r="A25" s="18" t="s">
        <v>32</v>
      </c>
      <c r="B25" s="13" t="n">
        <v>0</v>
      </c>
      <c r="C25" s="9" t="n">
        <f aca="false">100*(B25/$B$30)</f>
        <v>0</v>
      </c>
      <c r="D25" s="13" t="n">
        <v>0</v>
      </c>
      <c r="E25" s="9" t="n">
        <f aca="false">100*(D25/$D$30)</f>
        <v>0</v>
      </c>
      <c r="F25" s="14" t="n">
        <f aca="false">AVERAGE(C25,E25)</f>
        <v>0</v>
      </c>
      <c r="G25" s="9" t="n">
        <f aca="false">STDEV(C25,E25)</f>
        <v>0</v>
      </c>
    </row>
    <row r="26" customFormat="false" ht="12.75" hidden="false" customHeight="false" outlineLevel="0" collapsed="false">
      <c r="A26" s="12" t="s">
        <v>33</v>
      </c>
      <c r="B26" s="13" t="n">
        <v>60.1</v>
      </c>
      <c r="C26" s="9" t="n">
        <f aca="false">100*(B26/$B$30)</f>
        <v>18.1258859366046</v>
      </c>
      <c r="D26" s="13" t="n">
        <v>31.02</v>
      </c>
      <c r="E26" s="9" t="n">
        <f aca="false">100*(D26/$D$30)</f>
        <v>16.0119754297218</v>
      </c>
      <c r="F26" s="14" t="n">
        <f aca="false">AVERAGE(C26,E26)</f>
        <v>17.0689306831632</v>
      </c>
      <c r="G26" s="9" t="n">
        <f aca="false">STDEV(C26,E26)</f>
        <v>1.49476045423836</v>
      </c>
    </row>
    <row r="27" customFormat="false" ht="12.75" hidden="false" customHeight="false" outlineLevel="0" collapsed="false">
      <c r="A27" s="12" t="s">
        <v>34</v>
      </c>
      <c r="B27" s="13" t="n">
        <v>0</v>
      </c>
      <c r="C27" s="9" t="n">
        <f aca="false">100*(B27/$B$30)</f>
        <v>0</v>
      </c>
      <c r="D27" s="13" t="n">
        <v>0</v>
      </c>
      <c r="E27" s="9" t="n">
        <f aca="false">100*(D27/$D$30)</f>
        <v>0</v>
      </c>
      <c r="F27" s="14" t="n">
        <f aca="false">AVERAGE(C27,E27)</f>
        <v>0</v>
      </c>
      <c r="G27" s="9" t="n">
        <f aca="false">STDEV(C27,E27)</f>
        <v>0</v>
      </c>
    </row>
    <row r="28" customFormat="false" ht="12.75" hidden="false" customHeight="false" outlineLevel="0" collapsed="false">
      <c r="A28" s="21" t="s">
        <v>35</v>
      </c>
      <c r="B28" s="22" t="n">
        <v>0</v>
      </c>
      <c r="C28" s="23" t="n">
        <f aca="false">100*(B28/$B$30)</f>
        <v>0</v>
      </c>
      <c r="D28" s="22" t="n">
        <v>0</v>
      </c>
      <c r="E28" s="23" t="n">
        <f aca="false">100*(D28/$D$30)</f>
        <v>0</v>
      </c>
      <c r="F28" s="24" t="n">
        <f aca="false">AVERAGE(C28,E28)</f>
        <v>0</v>
      </c>
      <c r="G28" s="23" t="n">
        <f aca="false">STDEV(C28,E28)</f>
        <v>0</v>
      </c>
    </row>
    <row r="29" customFormat="false" ht="12.75" hidden="false" customHeight="false" outlineLevel="0" collapsed="false">
      <c r="A29" s="25"/>
      <c r="B29" s="26"/>
      <c r="C29" s="26"/>
      <c r="D29" s="27"/>
      <c r="E29" s="27"/>
      <c r="F29" s="27"/>
      <c r="G29" s="27"/>
    </row>
    <row r="30" customFormat="false" ht="12.75" hidden="false" customHeight="false" outlineLevel="0" collapsed="false">
      <c r="A30" s="28" t="s">
        <v>36</v>
      </c>
      <c r="B30" s="29" t="n">
        <f aca="false">SUM(B7:B28)</f>
        <v>331.57</v>
      </c>
      <c r="C30" s="30"/>
      <c r="D30" s="29" t="n">
        <f aca="false">SUM(D7:D28)</f>
        <v>193.73</v>
      </c>
      <c r="E30" s="30"/>
      <c r="F30" s="30"/>
      <c r="G30" s="3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  <c r="B1" s="1" t="s">
        <v>53</v>
      </c>
    </row>
    <row r="2" customFormat="false" ht="12.75" hidden="false" customHeight="false" outlineLevel="0" collapsed="false">
      <c r="A2" s="0" t="s">
        <v>2</v>
      </c>
      <c r="B2" s="0" t="s">
        <v>3</v>
      </c>
    </row>
    <row r="3" customFormat="false" ht="12.75" hidden="false" customHeight="false" outlineLevel="0" collapsed="false">
      <c r="A3" s="0" t="s">
        <v>4</v>
      </c>
      <c r="B3" s="43" t="s">
        <v>39</v>
      </c>
    </row>
    <row r="4" customFormat="false" ht="12.75" hidden="false" customHeight="false" outlineLevel="0" collapsed="false">
      <c r="A4" s="2"/>
      <c r="B4" s="43"/>
    </row>
    <row r="6" customFormat="false" ht="12.75" hidden="false" customHeight="false" outlineLevel="0" collapsed="false">
      <c r="A6" s="4" t="s">
        <v>6</v>
      </c>
      <c r="B6" s="44" t="s">
        <v>54</v>
      </c>
      <c r="C6" s="44" t="s">
        <v>55</v>
      </c>
      <c r="D6" s="4"/>
      <c r="E6" s="45" t="s">
        <v>54</v>
      </c>
      <c r="F6" s="44" t="s">
        <v>55</v>
      </c>
    </row>
    <row r="7" customFormat="false" ht="12.75" hidden="false" customHeight="false" outlineLevel="0" collapsed="false">
      <c r="A7" s="28" t="s">
        <v>13</v>
      </c>
      <c r="B7" s="46" t="n">
        <v>0</v>
      </c>
      <c r="C7" s="46" t="n">
        <f aca="false">100*(B7/$B$30)</f>
        <v>0</v>
      </c>
      <c r="D7" s="28"/>
      <c r="E7" s="44" t="n">
        <v>0</v>
      </c>
      <c r="F7" s="46" t="n">
        <f aca="false">100*(E7/$B$30)</f>
        <v>0</v>
      </c>
    </row>
    <row r="8" customFormat="false" ht="12.75" hidden="false" customHeight="false" outlineLevel="0" collapsed="false">
      <c r="A8" s="47" t="s">
        <v>15</v>
      </c>
      <c r="B8" s="46" t="n">
        <v>150.17</v>
      </c>
      <c r="C8" s="46" t="n">
        <f aca="false">100*(B8/$B$30)</f>
        <v>31.6968149101885</v>
      </c>
      <c r="D8" s="28"/>
      <c r="E8" s="46" t="n">
        <v>163.97</v>
      </c>
      <c r="F8" s="46" t="n">
        <f aca="false">100*(E8/$B$30)</f>
        <v>34.6096207020284</v>
      </c>
    </row>
    <row r="9" customFormat="false" ht="12.75" hidden="false" customHeight="false" outlineLevel="0" collapsed="false">
      <c r="A9" s="28" t="s">
        <v>16</v>
      </c>
      <c r="B9" s="46" t="n">
        <v>0</v>
      </c>
      <c r="C9" s="46" t="n">
        <v>0</v>
      </c>
      <c r="D9" s="4"/>
      <c r="E9" s="46" t="n">
        <v>0</v>
      </c>
      <c r="F9" s="46" t="n">
        <v>0</v>
      </c>
    </row>
    <row r="10" customFormat="false" ht="12.75" hidden="false" customHeight="false" outlineLevel="0" collapsed="false">
      <c r="A10" s="28" t="s">
        <v>17</v>
      </c>
      <c r="B10" s="46" t="n">
        <v>3.33</v>
      </c>
      <c r="C10" s="46" t="n">
        <f aca="false">100*(B10/$B$30)</f>
        <v>0.702872701943981</v>
      </c>
      <c r="D10" s="28"/>
      <c r="E10" s="46" t="n">
        <v>3.92</v>
      </c>
      <c r="F10" s="46" t="n">
        <f aca="false">100*(E10/$B$30)</f>
        <v>0.827405703189311</v>
      </c>
    </row>
    <row r="11" customFormat="false" ht="12.75" hidden="false" customHeight="false" outlineLevel="0" collapsed="false">
      <c r="A11" s="28" t="s">
        <v>18</v>
      </c>
      <c r="B11" s="46" t="n">
        <v>0</v>
      </c>
      <c r="C11" s="46" t="n">
        <v>0</v>
      </c>
      <c r="D11" s="4"/>
      <c r="E11" s="46" t="n">
        <v>0</v>
      </c>
      <c r="F11" s="46" t="n">
        <v>0</v>
      </c>
    </row>
    <row r="12" customFormat="false" ht="12.75" hidden="false" customHeight="false" outlineLevel="0" collapsed="false">
      <c r="A12" s="28" t="s">
        <v>19</v>
      </c>
      <c r="B12" s="46" t="n">
        <v>0</v>
      </c>
      <c r="C12" s="46" t="n">
        <v>0</v>
      </c>
      <c r="D12" s="4"/>
      <c r="E12" s="46" t="n">
        <v>0</v>
      </c>
      <c r="F12" s="46" t="n">
        <v>0</v>
      </c>
    </row>
    <row r="13" customFormat="false" ht="12.75" hidden="false" customHeight="false" outlineLevel="0" collapsed="false">
      <c r="A13" s="47" t="s">
        <v>20</v>
      </c>
      <c r="B13" s="46" t="n">
        <v>2.84</v>
      </c>
      <c r="C13" s="46" t="n">
        <f aca="false">100*(B13/$B$30)</f>
        <v>0.599446989045317</v>
      </c>
      <c r="D13" s="28"/>
      <c r="E13" s="46" t="n">
        <v>4.88</v>
      </c>
      <c r="F13" s="46" t="n">
        <f aca="false">100*(E13/$B$30)</f>
        <v>1.03003567131731</v>
      </c>
    </row>
    <row r="14" customFormat="false" ht="12.75" hidden="false" customHeight="false" outlineLevel="0" collapsed="false">
      <c r="A14" s="47" t="s">
        <v>21</v>
      </c>
      <c r="B14" s="46" t="n">
        <f aca="false">13.64-2.84</f>
        <v>10.8</v>
      </c>
      <c r="C14" s="46" t="n">
        <f aca="false">100*(B14/$B$30)</f>
        <v>2.27958714143994</v>
      </c>
      <c r="D14" s="28"/>
      <c r="E14" s="46" t="n">
        <f aca="false">20.42-4.88</f>
        <v>15.54</v>
      </c>
      <c r="F14" s="46" t="n">
        <f aca="false">100*(E14/$B$30)</f>
        <v>3.28007260907191</v>
      </c>
    </row>
    <row r="15" customFormat="false" ht="12.75" hidden="false" customHeight="false" outlineLevel="0" collapsed="false">
      <c r="A15" s="47" t="s">
        <v>22</v>
      </c>
      <c r="B15" s="46" t="n">
        <v>51.69</v>
      </c>
      <c r="C15" s="46" t="n">
        <f aca="false">100*(B15/$B$30)</f>
        <v>10.9103573463917</v>
      </c>
      <c r="D15" s="28"/>
      <c r="E15" s="46" t="n">
        <v>56.5</v>
      </c>
      <c r="F15" s="46" t="n">
        <f aca="false">100*(E15/$B$30)</f>
        <v>11.9256179158663</v>
      </c>
    </row>
    <row r="16" customFormat="false" ht="12.75" hidden="false" customHeight="false" outlineLevel="0" collapsed="false">
      <c r="A16" s="28" t="s">
        <v>23</v>
      </c>
      <c r="B16" s="46" t="n">
        <v>0.42</v>
      </c>
      <c r="C16" s="46" t="n">
        <f aca="false">100*(B16/$B$30)</f>
        <v>0.0886506110559976</v>
      </c>
      <c r="D16" s="28"/>
      <c r="E16" s="46" t="n">
        <v>0.43</v>
      </c>
      <c r="F16" s="46" t="n">
        <f aca="false">100*(E16/$B$30)</f>
        <v>0.0907613398906643</v>
      </c>
    </row>
    <row r="17" customFormat="false" ht="12.75" hidden="false" customHeight="false" outlineLevel="0" collapsed="false">
      <c r="A17" s="47" t="s">
        <v>24</v>
      </c>
      <c r="B17" s="46" t="n">
        <v>119.65</v>
      </c>
      <c r="C17" s="46" t="n">
        <f aca="false">100*(B17/$B$30)</f>
        <v>25.254870506786</v>
      </c>
      <c r="D17" s="28"/>
      <c r="E17" s="46" t="n">
        <v>189.17</v>
      </c>
      <c r="F17" s="46" t="n">
        <f aca="false">100*(E17/$B$30)</f>
        <v>39.9286573653883</v>
      </c>
    </row>
    <row r="18" customFormat="false" ht="12.75" hidden="false" customHeight="false" outlineLevel="0" collapsed="false">
      <c r="A18" s="47" t="s">
        <v>25</v>
      </c>
      <c r="B18" s="46" t="n">
        <v>7.89</v>
      </c>
      <c r="C18" s="46" t="n">
        <f aca="false">100*(B18/$B$30)</f>
        <v>1.66536505055196</v>
      </c>
      <c r="D18" s="28"/>
      <c r="E18" s="46" t="n">
        <v>11.42</v>
      </c>
      <c r="F18" s="46" t="n">
        <f aca="false">100*(E18/$B$30)</f>
        <v>2.41045232918927</v>
      </c>
    </row>
    <row r="19" customFormat="false" ht="12.75" hidden="false" customHeight="false" outlineLevel="0" collapsed="false">
      <c r="A19" s="47" t="s">
        <v>26</v>
      </c>
      <c r="B19" s="46" t="n">
        <v>17.7</v>
      </c>
      <c r="C19" s="46" t="n">
        <f aca="false">100*(B19/$B$30)</f>
        <v>3.7359900373599</v>
      </c>
      <c r="D19" s="28"/>
      <c r="E19" s="46" t="n">
        <v>26</v>
      </c>
      <c r="F19" s="46" t="n">
        <f aca="false">100*(E19/$B$30)</f>
        <v>5.48789497013319</v>
      </c>
    </row>
    <row r="20" customFormat="false" ht="12.75" hidden="false" customHeight="false" outlineLevel="0" collapsed="false">
      <c r="A20" s="47" t="s">
        <v>27</v>
      </c>
      <c r="B20" s="46" t="n">
        <v>5.67</v>
      </c>
      <c r="C20" s="46" t="n">
        <f aca="false">100*(B20/$B$30)</f>
        <v>1.19678324925597</v>
      </c>
      <c r="D20" s="28"/>
      <c r="E20" s="46" t="n">
        <v>8.24</v>
      </c>
      <c r="F20" s="46" t="n">
        <f aca="false">100*(E20/$B$30)</f>
        <v>1.73924055976529</v>
      </c>
    </row>
    <row r="21" customFormat="false" ht="12.75" hidden="false" customHeight="false" outlineLevel="0" collapsed="false">
      <c r="A21" s="47" t="s">
        <v>28</v>
      </c>
      <c r="B21" s="46" t="n">
        <v>2.33</v>
      </c>
      <c r="C21" s="46" t="n">
        <f aca="false">100*(B21/$B$30)</f>
        <v>0.49179981847732</v>
      </c>
      <c r="D21" s="28"/>
      <c r="E21" s="46" t="n">
        <v>3.46</v>
      </c>
      <c r="F21" s="46" t="n">
        <f aca="false">100*(E21/$B$30)</f>
        <v>0.730312176794647</v>
      </c>
    </row>
    <row r="22" customFormat="false" ht="12.75" hidden="false" customHeight="false" outlineLevel="0" collapsed="false">
      <c r="A22" s="47" t="s">
        <v>29</v>
      </c>
      <c r="B22" s="46" t="n">
        <v>31</v>
      </c>
      <c r="C22" s="46" t="n">
        <f aca="false">100*(B22/$B$30)</f>
        <v>6.54325938746649</v>
      </c>
      <c r="D22" s="28"/>
      <c r="E22" s="46" t="n">
        <v>46.79</v>
      </c>
      <c r="F22" s="46" t="n">
        <f aca="false">100*(E22/$B$30)</f>
        <v>9.87610021740507</v>
      </c>
    </row>
    <row r="23" customFormat="false" ht="12.75" hidden="false" customHeight="false" outlineLevel="0" collapsed="false">
      <c r="A23" s="48" t="s">
        <v>30</v>
      </c>
      <c r="B23" s="46" t="n">
        <v>25.49</v>
      </c>
      <c r="C23" s="46" t="n">
        <f aca="false">100*(B23/$B$30)</f>
        <v>5.38024779956519</v>
      </c>
      <c r="D23" s="49"/>
      <c r="E23" s="46" t="n">
        <v>35.89</v>
      </c>
      <c r="F23" s="46" t="n">
        <f aca="false">100*(E23/$B$30)</f>
        <v>7.57540578761847</v>
      </c>
    </row>
    <row r="24" customFormat="false" ht="12.75" hidden="false" customHeight="false" outlineLevel="0" collapsed="false">
      <c r="A24" s="50" t="s">
        <v>31</v>
      </c>
      <c r="B24" s="46" t="n">
        <v>0</v>
      </c>
      <c r="C24" s="46" t="n">
        <v>0</v>
      </c>
      <c r="D24" s="4"/>
      <c r="E24" s="46" t="n">
        <v>0</v>
      </c>
      <c r="F24" s="46" t="n">
        <v>0</v>
      </c>
    </row>
    <row r="25" customFormat="false" ht="12.75" hidden="false" customHeight="false" outlineLevel="0" collapsed="false">
      <c r="A25" s="49" t="s">
        <v>32</v>
      </c>
      <c r="B25" s="46" t="n">
        <v>0</v>
      </c>
      <c r="C25" s="46" t="n">
        <v>0</v>
      </c>
      <c r="D25" s="4"/>
      <c r="E25" s="46" t="n">
        <v>0</v>
      </c>
      <c r="F25" s="46" t="n">
        <v>0</v>
      </c>
    </row>
    <row r="26" customFormat="false" ht="12.75" hidden="false" customHeight="false" outlineLevel="0" collapsed="false">
      <c r="A26" s="47" t="s">
        <v>33</v>
      </c>
      <c r="B26" s="46" t="n">
        <v>25.36</v>
      </c>
      <c r="C26" s="46" t="n">
        <f aca="false">100*(B26/$B$30)</f>
        <v>5.35280832471452</v>
      </c>
      <c r="D26" s="28"/>
      <c r="E26" s="46" t="n">
        <v>40.79</v>
      </c>
      <c r="F26" s="46" t="n">
        <f aca="false">100*(E26/$B$30)</f>
        <v>8.60966291660511</v>
      </c>
    </row>
    <row r="27" customFormat="false" ht="12.75" hidden="false" customHeight="false" outlineLevel="0" collapsed="false">
      <c r="A27" s="47" t="s">
        <v>34</v>
      </c>
      <c r="B27" s="46" t="n">
        <v>19.43</v>
      </c>
      <c r="C27" s="46" t="n">
        <f aca="false">100*(B27/$B$30)</f>
        <v>4.10114612575722</v>
      </c>
      <c r="D27" s="28"/>
      <c r="E27" s="46" t="n">
        <v>25.9</v>
      </c>
      <c r="F27" s="46" t="n">
        <f aca="false">100*(E27/$B$30)</f>
        <v>5.46678768178652</v>
      </c>
    </row>
    <row r="28" customFormat="false" ht="12.75" hidden="false" customHeight="false" outlineLevel="0" collapsed="false">
      <c r="A28" s="28" t="s">
        <v>35</v>
      </c>
      <c r="B28" s="46" t="n">
        <v>0</v>
      </c>
      <c r="C28" s="46" t="n">
        <v>0</v>
      </c>
      <c r="D28" s="28"/>
      <c r="E28" s="46" t="n">
        <v>0</v>
      </c>
      <c r="F28" s="46" t="n">
        <v>0</v>
      </c>
    </row>
    <row r="30" customFormat="false" ht="12.75" hidden="false" customHeight="false" outlineLevel="0" collapsed="false">
      <c r="A30" s="28" t="s">
        <v>56</v>
      </c>
      <c r="B30" s="29" t="n">
        <f aca="false">SUM(B7:B28)</f>
        <v>473.77</v>
      </c>
      <c r="C30" s="29" t="n">
        <f aca="false">SUM(C8:C27)</f>
        <v>100</v>
      </c>
      <c r="D30" s="28" t="s">
        <v>56</v>
      </c>
      <c r="E30" s="29" t="n">
        <f aca="false">SUM(E7:E28)</f>
        <v>632.9</v>
      </c>
      <c r="F30" s="29" t="n">
        <f aca="false">SUM(F8:F27)</f>
        <v>133.588027946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  <c r="B1" s="39" t="s">
        <v>57</v>
      </c>
      <c r="C1" s="40"/>
    </row>
    <row r="2" customFormat="false" ht="12.75" hidden="false" customHeight="false" outlineLevel="0" collapsed="false">
      <c r="A2" s="0" t="s">
        <v>2</v>
      </c>
      <c r="B2" s="39" t="s">
        <v>3</v>
      </c>
    </row>
    <row r="3" customFormat="false" ht="12.75" hidden="false" customHeight="false" outlineLevel="0" collapsed="false">
      <c r="A3" s="0" t="s">
        <v>4</v>
      </c>
      <c r="B3" s="1" t="s">
        <v>39</v>
      </c>
    </row>
    <row r="4" customFormat="false" ht="12.75" hidden="false" customHeight="false" outlineLevel="0" collapsed="false">
      <c r="A4" s="2"/>
      <c r="B4" s="3"/>
    </row>
    <row r="6" customFormat="false" ht="12.75" hidden="false" customHeight="false" outlineLevel="0" collapsed="false">
      <c r="A6" s="4" t="s">
        <v>6</v>
      </c>
      <c r="B6" s="5" t="s">
        <v>7</v>
      </c>
      <c r="C6" s="6" t="s">
        <v>8</v>
      </c>
      <c r="D6" s="5" t="s">
        <v>9</v>
      </c>
      <c r="E6" s="6" t="s">
        <v>10</v>
      </c>
      <c r="F6" s="5" t="s">
        <v>11</v>
      </c>
      <c r="G6" s="6" t="s">
        <v>12</v>
      </c>
    </row>
    <row r="7" customFormat="false" ht="12.75" hidden="false" customHeight="false" outlineLevel="0" collapsed="false">
      <c r="A7" s="7" t="s">
        <v>13</v>
      </c>
      <c r="B7" s="8" t="n">
        <v>0</v>
      </c>
      <c r="C7" s="11" t="n">
        <f aca="false">100*(B7/$B$30)</f>
        <v>0</v>
      </c>
      <c r="D7" s="8" t="n">
        <v>0</v>
      </c>
      <c r="E7" s="11" t="n">
        <f aca="false">100*(D7/$D$30)</f>
        <v>0</v>
      </c>
      <c r="F7" s="10" t="n">
        <f aca="false">AVERAGE(C7,E7)</f>
        <v>0</v>
      </c>
      <c r="G7" s="11" t="n">
        <f aca="false">STDEV(C7,E7)</f>
        <v>0</v>
      </c>
    </row>
    <row r="8" customFormat="false" ht="12.75" hidden="false" customHeight="false" outlineLevel="0" collapsed="false">
      <c r="A8" s="12" t="s">
        <v>15</v>
      </c>
      <c r="B8" s="13" t="n">
        <v>6.97</v>
      </c>
      <c r="C8" s="9" t="n">
        <f aca="false">100*(B8/$B$30)</f>
        <v>0.998409992694561</v>
      </c>
      <c r="D8" s="13" t="n">
        <v>7.59</v>
      </c>
      <c r="E8" s="9" t="n">
        <f aca="false">100*(D8/$D$30)</f>
        <v>0.988113991121295</v>
      </c>
      <c r="F8" s="14" t="n">
        <f aca="false">AVERAGE(C8,E8)</f>
        <v>0.993261991907928</v>
      </c>
      <c r="G8" s="9" t="n">
        <f aca="false">STDEV(C8,E8)</f>
        <v>0.00728037253156402</v>
      </c>
    </row>
    <row r="9" customFormat="false" ht="12.75" hidden="false" customHeight="false" outlineLevel="0" collapsed="false">
      <c r="A9" s="7" t="s">
        <v>16</v>
      </c>
      <c r="B9" s="13" t="n">
        <v>0</v>
      </c>
      <c r="C9" s="9" t="n">
        <f aca="false">100*(B9/$B$30)</f>
        <v>0</v>
      </c>
      <c r="D9" s="13" t="n">
        <v>0</v>
      </c>
      <c r="E9" s="9" t="n">
        <f aca="false">100*(D9/$D$30)</f>
        <v>0</v>
      </c>
      <c r="F9" s="14" t="n">
        <f aca="false">AVERAGE(C9,E9)</f>
        <v>0</v>
      </c>
      <c r="G9" s="9" t="n">
        <f aca="false">STDEV(C9,E9)</f>
        <v>0</v>
      </c>
    </row>
    <row r="10" customFormat="false" ht="12.75" hidden="false" customHeight="false" outlineLevel="0" collapsed="false">
      <c r="A10" s="7" t="s">
        <v>17</v>
      </c>
      <c r="B10" s="13" t="n">
        <v>0</v>
      </c>
      <c r="C10" s="9" t="n">
        <f aca="false">100*(B10/$B$30)</f>
        <v>0</v>
      </c>
      <c r="D10" s="13" t="n">
        <v>0.84</v>
      </c>
      <c r="E10" s="9" t="n">
        <f aca="false">100*(D10/$D$30)</f>
        <v>0.109356489135954</v>
      </c>
      <c r="F10" s="14" t="n">
        <f aca="false">AVERAGE(C10,E10)</f>
        <v>0.0546782445679768</v>
      </c>
      <c r="G10" s="9" t="n">
        <f aca="false">STDEV(C10,E10)</f>
        <v>0.0773267150347858</v>
      </c>
    </row>
    <row r="11" customFormat="false" ht="12.75" hidden="false" customHeight="false" outlineLevel="0" collapsed="false">
      <c r="A11" s="7" t="s">
        <v>18</v>
      </c>
      <c r="B11" s="13" t="n">
        <v>0</v>
      </c>
      <c r="C11" s="9" t="n">
        <f aca="false">100*(B11/$B$30)</f>
        <v>0</v>
      </c>
      <c r="D11" s="13" t="n">
        <v>0</v>
      </c>
      <c r="E11" s="9" t="n">
        <f aca="false">100*(D11/$D$30)</f>
        <v>0</v>
      </c>
      <c r="F11" s="14" t="n">
        <f aca="false">AVERAGE(C11,E11)</f>
        <v>0</v>
      </c>
      <c r="G11" s="9" t="n">
        <f aca="false">STDEV(C11,E11)</f>
        <v>0</v>
      </c>
    </row>
    <row r="12" customFormat="false" ht="12.75" hidden="false" customHeight="false" outlineLevel="0" collapsed="false">
      <c r="A12" s="7" t="s">
        <v>19</v>
      </c>
      <c r="B12" s="13" t="n">
        <v>0</v>
      </c>
      <c r="C12" s="9" t="n">
        <f aca="false">100*(B12/$B$30)</f>
        <v>0</v>
      </c>
      <c r="D12" s="13" t="n">
        <v>0</v>
      </c>
      <c r="E12" s="9" t="n">
        <f aca="false">100*(D12/$D$30)</f>
        <v>0</v>
      </c>
      <c r="F12" s="14" t="n">
        <f aca="false">AVERAGE(C12,E12)</f>
        <v>0</v>
      </c>
      <c r="G12" s="9" t="n">
        <f aca="false">STDEV(C12,E12)</f>
        <v>0</v>
      </c>
    </row>
    <row r="13" customFormat="false" ht="12.75" hidden="false" customHeight="false" outlineLevel="0" collapsed="false">
      <c r="A13" s="12" t="s">
        <v>20</v>
      </c>
      <c r="B13" s="13" t="n">
        <v>6.19</v>
      </c>
      <c r="C13" s="9" t="n">
        <f aca="false">100*(B13/$B$30)</f>
        <v>0.88667974960966</v>
      </c>
      <c r="D13" s="13" t="n">
        <v>14.47</v>
      </c>
      <c r="E13" s="9" t="n">
        <f aca="false">100*(D13/$D$30)</f>
        <v>1.88379571166339</v>
      </c>
      <c r="F13" s="14" t="n">
        <f aca="false">AVERAGE(C13,E13)</f>
        <v>1.38523773063653</v>
      </c>
      <c r="G13" s="9" t="n">
        <f aca="false">STDEV(C13,E13)</f>
        <v>0.705067458397541</v>
      </c>
    </row>
    <row r="14" customFormat="false" ht="12.75" hidden="false" customHeight="false" outlineLevel="0" collapsed="false">
      <c r="A14" s="12" t="s">
        <v>21</v>
      </c>
      <c r="B14" s="13" t="n">
        <v>29.35</v>
      </c>
      <c r="C14" s="9" t="n">
        <f aca="false">100*(B14/$B$30)</f>
        <v>4.20420850582286</v>
      </c>
      <c r="D14" s="13" t="n">
        <f aca="false">56.45-14.47</f>
        <v>41.98</v>
      </c>
      <c r="E14" s="9" t="n">
        <f aca="false">100*(D14/$D$30)</f>
        <v>5.46522073086587</v>
      </c>
      <c r="F14" s="14" t="n">
        <f aca="false">AVERAGE(C14,E14)</f>
        <v>4.83471461834437</v>
      </c>
      <c r="G14" s="9" t="n">
        <f aca="false">STDEV(C14,E14)</f>
        <v>0.891670295487046</v>
      </c>
    </row>
    <row r="15" customFormat="false" ht="12.75" hidden="false" customHeight="false" outlineLevel="0" collapsed="false">
      <c r="A15" s="12" t="s">
        <v>22</v>
      </c>
      <c r="B15" s="13" t="n">
        <v>164.02</v>
      </c>
      <c r="C15" s="9" t="n">
        <f aca="false">100*(B15/$B$30)</f>
        <v>23.4948647061351</v>
      </c>
      <c r="D15" s="13" t="n">
        <v>239.86</v>
      </c>
      <c r="E15" s="9" t="n">
        <f aca="false">100*(D15/$D$30)</f>
        <v>31.2264851001784</v>
      </c>
      <c r="F15" s="14" t="n">
        <f aca="false">AVERAGE(C15,E15)</f>
        <v>27.3606749031568</v>
      </c>
      <c r="G15" s="9" t="n">
        <f aca="false">STDEV(C15,E15)</f>
        <v>5.46708121018817</v>
      </c>
    </row>
    <row r="16" customFormat="false" ht="12.75" hidden="false" customHeight="false" outlineLevel="0" collapsed="false">
      <c r="A16" s="7" t="s">
        <v>23</v>
      </c>
      <c r="B16" s="13" t="n">
        <v>0</v>
      </c>
      <c r="C16" s="9" t="n">
        <f aca="false">100*(B16/$B$30)</f>
        <v>0</v>
      </c>
      <c r="D16" s="13" t="n">
        <v>0</v>
      </c>
      <c r="E16" s="9" t="n">
        <f aca="false">100*(D16/$D$30)</f>
        <v>0</v>
      </c>
      <c r="F16" s="14" t="n">
        <f aca="false">AVERAGE(C16,E16)</f>
        <v>0</v>
      </c>
      <c r="G16" s="9" t="n">
        <f aca="false">STDEV(C16,E16)</f>
        <v>0</v>
      </c>
    </row>
    <row r="17" customFormat="false" ht="12.75" hidden="false" customHeight="false" outlineLevel="0" collapsed="false">
      <c r="A17" s="12" t="s">
        <v>24</v>
      </c>
      <c r="B17" s="13" t="n">
        <v>95.9</v>
      </c>
      <c r="C17" s="9" t="n">
        <f aca="false">100*(B17/$B$30)</f>
        <v>13.7370901433871</v>
      </c>
      <c r="D17" s="13" t="n">
        <v>50.41</v>
      </c>
      <c r="E17" s="9" t="n">
        <f aca="false">100*(D17/$D$30)</f>
        <v>6.56269121112312</v>
      </c>
      <c r="F17" s="14" t="n">
        <f aca="false">AVERAGE(C17,E17)</f>
        <v>10.1498906772551</v>
      </c>
      <c r="G17" s="9" t="n">
        <f aca="false">STDEV(C17,E17)</f>
        <v>5.07306613594142</v>
      </c>
    </row>
    <row r="18" customFormat="false" ht="12.75" hidden="false" customHeight="false" outlineLevel="0" collapsed="false">
      <c r="A18" s="12" t="s">
        <v>25</v>
      </c>
      <c r="B18" s="13" t="n">
        <v>45.1</v>
      </c>
      <c r="C18" s="9" t="n">
        <f aca="false">100*(B18/$B$30)</f>
        <v>6.46029995272951</v>
      </c>
      <c r="D18" s="13" t="n">
        <f aca="false">64.61+1.88</f>
        <v>66.49</v>
      </c>
      <c r="E18" s="9" t="n">
        <f aca="false">100*(D18/$D$30)</f>
        <v>8.65608686029708</v>
      </c>
      <c r="F18" s="14" t="n">
        <f aca="false">AVERAGE(C18,E18)</f>
        <v>7.5581934065133</v>
      </c>
      <c r="G18" s="9" t="n">
        <f aca="false">STDEV(C18,E18)</f>
        <v>1.55265581238167</v>
      </c>
    </row>
    <row r="19" customFormat="false" ht="12.75" hidden="false" customHeight="false" outlineLevel="0" collapsed="false">
      <c r="A19" s="12" t="s">
        <v>26</v>
      </c>
      <c r="B19" s="13" t="n">
        <v>78.57</v>
      </c>
      <c r="C19" s="9" t="n">
        <f aca="false">100*(B19/$B$30)</f>
        <v>11.2546733322829</v>
      </c>
      <c r="D19" s="13" t="n">
        <v>84.82</v>
      </c>
      <c r="E19" s="9" t="n">
        <f aca="false">100*(D19/$D$30)</f>
        <v>11.0424016767995</v>
      </c>
      <c r="F19" s="14" t="n">
        <f aca="false">AVERAGE(C19,E19)</f>
        <v>11.1485375045412</v>
      </c>
      <c r="G19" s="9" t="n">
        <f aca="false">STDEV(C19,E19)</f>
        <v>0.150098727045992</v>
      </c>
    </row>
    <row r="20" customFormat="false" ht="12.75" hidden="false" customHeight="false" outlineLevel="0" collapsed="false">
      <c r="A20" s="12" t="s">
        <v>27</v>
      </c>
      <c r="B20" s="13" t="n">
        <v>125.95</v>
      </c>
      <c r="C20" s="9" t="n">
        <f aca="false">100*(B20/$B$30)</f>
        <v>18.0415693801836</v>
      </c>
      <c r="D20" s="13" t="n">
        <v>171.48</v>
      </c>
      <c r="E20" s="9" t="n">
        <f aca="false">100*(D20/$D$30)</f>
        <v>22.3243461393254</v>
      </c>
      <c r="F20" s="14" t="n">
        <f aca="false">AVERAGE(C20,E20)</f>
        <v>20.1829577597545</v>
      </c>
      <c r="G20" s="9" t="n">
        <f aca="false">STDEV(C20,E20)</f>
        <v>3.02838048869727</v>
      </c>
    </row>
    <row r="21" customFormat="false" ht="12.75" hidden="false" customHeight="false" outlineLevel="0" collapsed="false">
      <c r="A21" s="12" t="s">
        <v>28</v>
      </c>
      <c r="B21" s="13" t="n">
        <v>14.03</v>
      </c>
      <c r="C21" s="9" t="n">
        <f aca="false">100*(B21/$B$30)</f>
        <v>2.0097119365143</v>
      </c>
      <c r="D21" s="13" t="n">
        <v>16.22</v>
      </c>
      <c r="E21" s="9" t="n">
        <f aca="false">100*(D21/$D$30)</f>
        <v>2.11162173069663</v>
      </c>
      <c r="F21" s="14" t="n">
        <f aca="false">AVERAGE(C21,E21)</f>
        <v>2.06066683360547</v>
      </c>
      <c r="G21" s="9" t="n">
        <f aca="false">STDEV(C21,E21)</f>
        <v>0.0720611065356466</v>
      </c>
    </row>
    <row r="22" customFormat="false" ht="12.75" hidden="false" customHeight="false" outlineLevel="0" collapsed="false">
      <c r="A22" s="12" t="s">
        <v>29</v>
      </c>
      <c r="B22" s="13" t="n">
        <v>33.85</v>
      </c>
      <c r="C22" s="9" t="n">
        <f aca="false">100*(B22/$B$30)</f>
        <v>4.84880606208191</v>
      </c>
      <c r="D22" s="13" t="n">
        <v>24.76</v>
      </c>
      <c r="E22" s="9" t="n">
        <f aca="false">100*(D22/$D$30)</f>
        <v>3.22341270357882</v>
      </c>
      <c r="F22" s="14" t="n">
        <f aca="false">AVERAGE(C22,E22)</f>
        <v>4.03610938283036</v>
      </c>
      <c r="G22" s="9" t="n">
        <f aca="false">STDEV(C22,E22)</f>
        <v>1.14932666589311</v>
      </c>
    </row>
    <row r="23" customFormat="false" ht="12.75" hidden="false" customHeight="false" outlineLevel="0" collapsed="false">
      <c r="A23" s="17" t="s">
        <v>30</v>
      </c>
      <c r="B23" s="13" t="n">
        <v>5.87</v>
      </c>
      <c r="C23" s="9" t="n">
        <f aca="false">100*(B23/$B$30)</f>
        <v>0.840841701164573</v>
      </c>
      <c r="D23" s="13" t="n">
        <v>0</v>
      </c>
      <c r="E23" s="9" t="n">
        <f aca="false">100*(D23/$D$30)</f>
        <v>0</v>
      </c>
      <c r="F23" s="14" t="n">
        <f aca="false">AVERAGE(C23,E23)</f>
        <v>0.420420850582286</v>
      </c>
      <c r="G23" s="9" t="n">
        <f aca="false">STDEV(C23,E23)</f>
        <v>0.594564868797902</v>
      </c>
    </row>
    <row r="24" customFormat="false" ht="12.75" hidden="false" customHeight="false" outlineLevel="0" collapsed="false">
      <c r="A24" s="18" t="s">
        <v>31</v>
      </c>
      <c r="B24" s="13" t="n">
        <v>0</v>
      </c>
      <c r="C24" s="9" t="n">
        <f aca="false">100*(B24/$B$30)</f>
        <v>0</v>
      </c>
      <c r="D24" s="13" t="n">
        <v>0</v>
      </c>
      <c r="E24" s="9" t="n">
        <f aca="false">100*(D24/$D$30)</f>
        <v>0</v>
      </c>
      <c r="F24" s="14" t="n">
        <f aca="false">AVERAGE(C24,E24)</f>
        <v>0</v>
      </c>
      <c r="G24" s="9" t="n">
        <f aca="false">STDEV(C24,E24)</f>
        <v>0</v>
      </c>
    </row>
    <row r="25" customFormat="false" ht="12.75" hidden="false" customHeight="false" outlineLevel="0" collapsed="false">
      <c r="A25" s="18" t="s">
        <v>32</v>
      </c>
      <c r="B25" s="13" t="n">
        <v>0</v>
      </c>
      <c r="C25" s="9" t="n">
        <f aca="false">100*(B25/$B$30)</f>
        <v>0</v>
      </c>
      <c r="D25" s="13" t="n">
        <v>0</v>
      </c>
      <c r="E25" s="9" t="n">
        <f aca="false">100*(D25/$D$30)</f>
        <v>0</v>
      </c>
      <c r="F25" s="14" t="n">
        <f aca="false">AVERAGE(C25,E25)</f>
        <v>0</v>
      </c>
      <c r="G25" s="9" t="n">
        <f aca="false">STDEV(C25,E25)</f>
        <v>0</v>
      </c>
    </row>
    <row r="26" customFormat="false" ht="12.75" hidden="false" customHeight="false" outlineLevel="0" collapsed="false">
      <c r="A26" s="12" t="s">
        <v>33</v>
      </c>
      <c r="B26" s="13" t="n">
        <v>79.28</v>
      </c>
      <c r="C26" s="9" t="n">
        <f aca="false">100*(B26/$B$30)</f>
        <v>11.3563765022704</v>
      </c>
      <c r="D26" s="13" t="n">
        <v>24.88</v>
      </c>
      <c r="E26" s="9" t="n">
        <f aca="false">100*(D26/$D$30)</f>
        <v>3.23903505916967</v>
      </c>
      <c r="F26" s="14" t="n">
        <f aca="false">AVERAGE(C26,E26)</f>
        <v>7.29770578072004</v>
      </c>
      <c r="G26" s="9" t="n">
        <f aca="false">STDEV(C26,E26)</f>
        <v>5.73982717962313</v>
      </c>
    </row>
    <row r="27" customFormat="false" ht="12.75" hidden="false" customHeight="false" outlineLevel="0" collapsed="false">
      <c r="A27" s="12" t="s">
        <v>34</v>
      </c>
      <c r="B27" s="13" t="n">
        <v>13.03</v>
      </c>
      <c r="C27" s="9" t="n">
        <f aca="false">100*(B27/$B$30)</f>
        <v>1.8664680351234</v>
      </c>
      <c r="D27" s="13" t="n">
        <v>24.33</v>
      </c>
      <c r="E27" s="9" t="n">
        <f aca="false">100*(D27/$D$30)</f>
        <v>3.16743259604494</v>
      </c>
      <c r="F27" s="14" t="n">
        <f aca="false">AVERAGE(C27,E27)</f>
        <v>2.51695031558417</v>
      </c>
      <c r="G27" s="9" t="n">
        <f aca="false">STDEV(C27,E27)</f>
        <v>0.919920863110997</v>
      </c>
    </row>
    <row r="28" customFormat="false" ht="12.75" hidden="false" customHeight="false" outlineLevel="0" collapsed="false">
      <c r="A28" s="21" t="s">
        <v>35</v>
      </c>
      <c r="B28" s="22" t="n">
        <v>0</v>
      </c>
      <c r="C28" s="23" t="n">
        <f aca="false">100*(B28/$B$30)</f>
        <v>0</v>
      </c>
      <c r="D28" s="22" t="n">
        <v>0</v>
      </c>
      <c r="E28" s="23" t="n">
        <f aca="false">100*(D28/$D$30)</f>
        <v>0</v>
      </c>
      <c r="F28" s="24" t="n">
        <f aca="false">AVERAGE(C28,E28)</f>
        <v>0</v>
      </c>
      <c r="G28" s="23" t="n">
        <f aca="false">STDEV(C28,E28)</f>
        <v>0</v>
      </c>
    </row>
    <row r="29" customFormat="false" ht="12.75" hidden="false" customHeight="false" outlineLevel="0" collapsed="false">
      <c r="A29" s="25"/>
      <c r="B29" s="26"/>
      <c r="C29" s="26"/>
      <c r="D29" s="27"/>
      <c r="E29" s="27"/>
      <c r="F29" s="27"/>
      <c r="G29" s="27"/>
    </row>
    <row r="30" customFormat="false" ht="12.75" hidden="false" customHeight="false" outlineLevel="0" collapsed="false">
      <c r="A30" s="28" t="s">
        <v>36</v>
      </c>
      <c r="B30" s="29" t="n">
        <f aca="false">SUM(B7:B28)</f>
        <v>698.11</v>
      </c>
      <c r="C30" s="30"/>
      <c r="D30" s="29" t="n">
        <f aca="false">SUM(D7:D28)</f>
        <v>768.13</v>
      </c>
      <c r="E30" s="30"/>
      <c r="F30" s="30"/>
      <c r="G30" s="3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  <c r="B1" s="1" t="s">
        <v>58</v>
      </c>
    </row>
    <row r="2" customFormat="false" ht="12.75" hidden="false" customHeight="false" outlineLevel="0" collapsed="false">
      <c r="A2" s="0" t="s">
        <v>2</v>
      </c>
      <c r="B2" s="39" t="s">
        <v>3</v>
      </c>
    </row>
    <row r="3" customFormat="false" ht="12.75" hidden="false" customHeight="false" outlineLevel="0" collapsed="false">
      <c r="A3" s="0" t="s">
        <v>4</v>
      </c>
      <c r="B3" s="1" t="s">
        <v>5</v>
      </c>
    </row>
    <row r="4" customFormat="false" ht="12.75" hidden="false" customHeight="false" outlineLevel="0" collapsed="false">
      <c r="A4" s="2"/>
      <c r="B4" s="3"/>
    </row>
    <row r="6" customFormat="false" ht="12.75" hidden="false" customHeight="false" outlineLevel="0" collapsed="false">
      <c r="A6" s="4" t="s">
        <v>6</v>
      </c>
      <c r="B6" s="5" t="s">
        <v>7</v>
      </c>
      <c r="C6" s="6" t="s">
        <v>8</v>
      </c>
      <c r="D6" s="5" t="s">
        <v>9</v>
      </c>
      <c r="E6" s="6" t="s">
        <v>10</v>
      </c>
      <c r="F6" s="5" t="s">
        <v>11</v>
      </c>
      <c r="G6" s="6" t="s">
        <v>12</v>
      </c>
    </row>
    <row r="7" customFormat="false" ht="12.75" hidden="false" customHeight="false" outlineLevel="0" collapsed="false">
      <c r="A7" s="7" t="s">
        <v>13</v>
      </c>
      <c r="B7" s="8" t="n">
        <v>0</v>
      </c>
      <c r="C7" s="11" t="n">
        <f aca="false">100*(B7/$B$30)</f>
        <v>0</v>
      </c>
      <c r="D7" s="8" t="n">
        <v>0.3</v>
      </c>
      <c r="E7" s="11" t="n">
        <f aca="false">100*(D7/$D$30)</f>
        <v>0.0502327450520746</v>
      </c>
      <c r="F7" s="10" t="n">
        <f aca="false">AVERAGE(C7,E7)</f>
        <v>0.0251163725260373</v>
      </c>
      <c r="G7" s="11" t="n">
        <f aca="false">STDEV(C7,E7)</f>
        <v>0.035519914663937</v>
      </c>
    </row>
    <row r="8" customFormat="false" ht="12.75" hidden="false" customHeight="false" outlineLevel="0" collapsed="false">
      <c r="A8" s="12" t="s">
        <v>15</v>
      </c>
      <c r="B8" s="13" t="n">
        <v>97.55</v>
      </c>
      <c r="C8" s="9" t="n">
        <f aca="false">100*(B8/$B$30)</f>
        <v>15.1569297700435</v>
      </c>
      <c r="D8" s="13" t="n">
        <v>73.98</v>
      </c>
      <c r="E8" s="9" t="n">
        <f aca="false">100*(D8/$D$30)</f>
        <v>12.3873949298416</v>
      </c>
      <c r="F8" s="14" t="n">
        <f aca="false">AVERAGE(C8,E8)</f>
        <v>13.7721623499426</v>
      </c>
      <c r="G8" s="9" t="n">
        <f aca="false">STDEV(C8,E8)</f>
        <v>1.95835686623917</v>
      </c>
    </row>
    <row r="9" customFormat="false" ht="12.75" hidden="false" customHeight="false" outlineLevel="0" collapsed="false">
      <c r="A9" s="7" t="s">
        <v>16</v>
      </c>
      <c r="B9" s="13" t="n">
        <v>0</v>
      </c>
      <c r="C9" s="9" t="n">
        <f aca="false">100*(B9/$B$30)</f>
        <v>0</v>
      </c>
      <c r="D9" s="13" t="n">
        <v>0</v>
      </c>
      <c r="E9" s="9" t="n">
        <f aca="false">100*(D9/$D$30)</f>
        <v>0</v>
      </c>
      <c r="F9" s="14" t="n">
        <f aca="false">AVERAGE(C9,E9)</f>
        <v>0</v>
      </c>
      <c r="G9" s="9" t="n">
        <f aca="false">STDEV(C9,E9)</f>
        <v>0</v>
      </c>
    </row>
    <row r="10" customFormat="false" ht="12.75" hidden="false" customHeight="false" outlineLevel="0" collapsed="false">
      <c r="A10" s="7" t="s">
        <v>17</v>
      </c>
      <c r="B10" s="13" t="n">
        <v>0</v>
      </c>
      <c r="C10" s="9" t="n">
        <f aca="false">100*(B10/$B$30)</f>
        <v>0</v>
      </c>
      <c r="D10" s="13" t="n">
        <v>0.77</v>
      </c>
      <c r="E10" s="9" t="n">
        <f aca="false">100*(D10/$D$30)</f>
        <v>0.128930712300325</v>
      </c>
      <c r="F10" s="14" t="n">
        <f aca="false">AVERAGE(C10,E10)</f>
        <v>0.0644653561501624</v>
      </c>
      <c r="G10" s="9" t="n">
        <f aca="false">STDEV(C10,E10)</f>
        <v>0.0911677809707715</v>
      </c>
    </row>
    <row r="11" customFormat="false" ht="12.75" hidden="false" customHeight="false" outlineLevel="0" collapsed="false">
      <c r="A11" s="7" t="s">
        <v>18</v>
      </c>
      <c r="B11" s="13" t="n">
        <v>0</v>
      </c>
      <c r="C11" s="9" t="n">
        <f aca="false">100*(B11/$B$30)</f>
        <v>0</v>
      </c>
      <c r="D11" s="13" t="n">
        <v>0</v>
      </c>
      <c r="E11" s="9" t="n">
        <f aca="false">100*(D11/$D$30)</f>
        <v>0</v>
      </c>
      <c r="F11" s="14" t="n">
        <f aca="false">AVERAGE(C11,E11)</f>
        <v>0</v>
      </c>
      <c r="G11" s="9" t="n">
        <f aca="false">STDEV(C11,E11)</f>
        <v>0</v>
      </c>
    </row>
    <row r="12" customFormat="false" ht="12.75" hidden="false" customHeight="false" outlineLevel="0" collapsed="false">
      <c r="A12" s="7" t="s">
        <v>19</v>
      </c>
      <c r="B12" s="13" t="n">
        <v>0</v>
      </c>
      <c r="C12" s="9" t="n">
        <f aca="false">100*(B12/$B$30)</f>
        <v>0</v>
      </c>
      <c r="D12" s="13" t="n">
        <v>0</v>
      </c>
      <c r="E12" s="9" t="n">
        <f aca="false">100*(D12/$D$30)</f>
        <v>0</v>
      </c>
      <c r="F12" s="14" t="n">
        <f aca="false">AVERAGE(C12,E12)</f>
        <v>0</v>
      </c>
      <c r="G12" s="9" t="n">
        <f aca="false">STDEV(C12,E12)</f>
        <v>0</v>
      </c>
    </row>
    <row r="13" customFormat="false" ht="12.75" hidden="false" customHeight="false" outlineLevel="0" collapsed="false">
      <c r="A13" s="12" t="s">
        <v>20</v>
      </c>
      <c r="B13" s="13" t="n">
        <v>0</v>
      </c>
      <c r="C13" s="9" t="n">
        <f aca="false">100*(B13/$B$30)</f>
        <v>0</v>
      </c>
      <c r="D13" s="13" t="n">
        <v>0</v>
      </c>
      <c r="E13" s="9" t="n">
        <f aca="false">100*(D13/$D$30)</f>
        <v>0</v>
      </c>
      <c r="F13" s="14" t="n">
        <f aca="false">AVERAGE(C13,E13)</f>
        <v>0</v>
      </c>
      <c r="G13" s="9" t="n">
        <f aca="false">STDEV(C13,E13)</f>
        <v>0</v>
      </c>
    </row>
    <row r="14" customFormat="false" ht="12.75" hidden="false" customHeight="false" outlineLevel="0" collapsed="false">
      <c r="A14" s="12" t="s">
        <v>21</v>
      </c>
      <c r="B14" s="13" t="n">
        <v>5.53</v>
      </c>
      <c r="C14" s="9" t="n">
        <f aca="false">100*(B14/$B$30)</f>
        <v>0.859229334990677</v>
      </c>
      <c r="D14" s="13" t="n">
        <v>11.88</v>
      </c>
      <c r="E14" s="9" t="n">
        <f aca="false">100*(D14/$D$30)</f>
        <v>1.98921670406215</v>
      </c>
      <c r="F14" s="14" t="n">
        <f aca="false">AVERAGE(C14,E14)</f>
        <v>1.42422301952642</v>
      </c>
      <c r="G14" s="9" t="n">
        <f aca="false">STDEV(C14,E14)</f>
        <v>0.799021731325588</v>
      </c>
    </row>
    <row r="15" customFormat="false" ht="12.75" hidden="false" customHeight="false" outlineLevel="0" collapsed="false">
      <c r="A15" s="12" t="s">
        <v>22</v>
      </c>
      <c r="B15" s="13" t="n">
        <v>64.69</v>
      </c>
      <c r="C15" s="9" t="n">
        <f aca="false">100*(B15/$B$30)</f>
        <v>10.0512740832815</v>
      </c>
      <c r="D15" s="13" t="n">
        <v>66.12</v>
      </c>
      <c r="E15" s="9" t="n">
        <f aca="false">100*(D15/$D$30)</f>
        <v>11.0712970094772</v>
      </c>
      <c r="F15" s="14" t="n">
        <f aca="false">AVERAGE(C15,E15)</f>
        <v>10.5612855463794</v>
      </c>
      <c r="G15" s="9" t="n">
        <f aca="false">STDEV(C15,E15)</f>
        <v>0.721265128078728</v>
      </c>
    </row>
    <row r="16" customFormat="false" ht="12.75" hidden="false" customHeight="false" outlineLevel="0" collapsed="false">
      <c r="A16" s="7" t="s">
        <v>23</v>
      </c>
      <c r="B16" s="13" t="n">
        <v>0</v>
      </c>
      <c r="C16" s="9" t="n">
        <f aca="false">100*(B16/$B$30)</f>
        <v>0</v>
      </c>
      <c r="D16" s="13" t="n">
        <v>0.09</v>
      </c>
      <c r="E16" s="9" t="n">
        <f aca="false">100*(D16/$D$30)</f>
        <v>0.0150698235156224</v>
      </c>
      <c r="F16" s="14" t="n">
        <f aca="false">AVERAGE(C16,E16)</f>
        <v>0.00753491175781119</v>
      </c>
      <c r="G16" s="9" t="n">
        <f aca="false">STDEV(C16,E16)</f>
        <v>0.0106559743991811</v>
      </c>
    </row>
    <row r="17" customFormat="false" ht="12.75" hidden="false" customHeight="false" outlineLevel="0" collapsed="false">
      <c r="A17" s="12" t="s">
        <v>24</v>
      </c>
      <c r="B17" s="13" t="n">
        <v>84.5</v>
      </c>
      <c r="C17" s="9" t="n">
        <f aca="false">100*(B17/$B$30)</f>
        <v>13.1292728402735</v>
      </c>
      <c r="D17" s="13" t="n">
        <v>81.25</v>
      </c>
      <c r="E17" s="9" t="n">
        <f aca="false">100*(D17/$D$30)</f>
        <v>13.6047017849369</v>
      </c>
      <c r="F17" s="14" t="n">
        <f aca="false">AVERAGE(C17,E17)</f>
        <v>13.3669873126052</v>
      </c>
      <c r="G17" s="9" t="n">
        <f aca="false">STDEV(C17,E17)</f>
        <v>0.336179030743862</v>
      </c>
    </row>
    <row r="18" customFormat="false" ht="12.75" hidden="false" customHeight="false" outlineLevel="0" collapsed="false">
      <c r="A18" s="12" t="s">
        <v>25</v>
      </c>
      <c r="B18" s="13" t="n">
        <v>23.3</v>
      </c>
      <c r="C18" s="9" t="n">
        <f aca="false">100*(B18/$B$30)</f>
        <v>3.62026103169671</v>
      </c>
      <c r="D18" s="13" t="n">
        <v>18.8</v>
      </c>
      <c r="E18" s="9" t="n">
        <f aca="false">100*(D18/$D$30)</f>
        <v>3.14791868993001</v>
      </c>
      <c r="F18" s="14" t="n">
        <f aca="false">AVERAGE(C18,E18)</f>
        <v>3.38408986081336</v>
      </c>
      <c r="G18" s="9" t="n">
        <f aca="false">STDEV(C18,E18)</f>
        <v>0.333996472904765</v>
      </c>
    </row>
    <row r="19" customFormat="false" ht="12.75" hidden="false" customHeight="false" outlineLevel="0" collapsed="false">
      <c r="A19" s="12" t="s">
        <v>26</v>
      </c>
      <c r="B19" s="13" t="n">
        <v>34.51</v>
      </c>
      <c r="C19" s="9" t="n">
        <f aca="false">100*(B19/$B$30)</f>
        <v>5.36202610316967</v>
      </c>
      <c r="D19" s="13" t="n">
        <v>33.67</v>
      </c>
      <c r="E19" s="9" t="n">
        <f aca="false">100*(D19/$D$30)</f>
        <v>5.63778841967784</v>
      </c>
      <c r="F19" s="14" t="n">
        <f aca="false">AVERAGE(C19,E19)</f>
        <v>5.49990726142376</v>
      </c>
      <c r="G19" s="9" t="n">
        <f aca="false">STDEV(C19,E19)</f>
        <v>0.194993403998638</v>
      </c>
    </row>
    <row r="20" customFormat="false" ht="12.75" hidden="false" customHeight="false" outlineLevel="0" collapsed="false">
      <c r="A20" s="12" t="s">
        <v>27</v>
      </c>
      <c r="B20" s="13" t="n">
        <v>78.92</v>
      </c>
      <c r="C20" s="9" t="n">
        <f aca="false">100*(B20/$B$30)</f>
        <v>12.2622747047856</v>
      </c>
      <c r="D20" s="13" t="n">
        <v>80.82</v>
      </c>
      <c r="E20" s="9" t="n">
        <f aca="false">100*(D20/$D$30)</f>
        <v>13.5327015170289</v>
      </c>
      <c r="F20" s="14" t="n">
        <f aca="false">AVERAGE(C20,E20)</f>
        <v>12.8974881109072</v>
      </c>
      <c r="G20" s="9" t="n">
        <f aca="false">STDEV(C20,E20)</f>
        <v>0.898327413938461</v>
      </c>
    </row>
    <row r="21" customFormat="false" ht="12.75" hidden="false" customHeight="false" outlineLevel="0" collapsed="false">
      <c r="A21" s="12" t="s">
        <v>28</v>
      </c>
      <c r="B21" s="13" t="n">
        <v>4.5</v>
      </c>
      <c r="C21" s="9" t="n">
        <f aca="false">100*(B21/$B$30)</f>
        <v>0.699192044748291</v>
      </c>
      <c r="D21" s="13" t="n">
        <v>5.09</v>
      </c>
      <c r="E21" s="9" t="n">
        <f aca="false">100*(D21/$D$30)</f>
        <v>0.852282241050199</v>
      </c>
      <c r="F21" s="14" t="n">
        <f aca="false">AVERAGE(C21,E21)</f>
        <v>0.775737142899245</v>
      </c>
      <c r="G21" s="9" t="n">
        <f aca="false">STDEV(C21,E21)</f>
        <v>0.108251115938259</v>
      </c>
    </row>
    <row r="22" customFormat="false" ht="12.75" hidden="false" customHeight="false" outlineLevel="0" collapsed="false">
      <c r="A22" s="12" t="s">
        <v>29</v>
      </c>
      <c r="B22" s="13" t="n">
        <v>28.14</v>
      </c>
      <c r="C22" s="9" t="n">
        <f aca="false">100*(B22/$B$30)</f>
        <v>4.37228091982598</v>
      </c>
      <c r="D22" s="13" t="n">
        <v>24.05</v>
      </c>
      <c r="E22" s="9" t="n">
        <f aca="false">100*(D22/$D$30)</f>
        <v>4.02699172834132</v>
      </c>
      <c r="F22" s="14" t="n">
        <f aca="false">AVERAGE(C22,E22)</f>
        <v>4.19963632408365</v>
      </c>
      <c r="G22" s="9" t="n">
        <f aca="false">STDEV(C22,E22)</f>
        <v>0.244156328769226</v>
      </c>
    </row>
    <row r="23" customFormat="false" ht="12.75" hidden="false" customHeight="false" outlineLevel="0" collapsed="false">
      <c r="A23" s="17" t="s">
        <v>30</v>
      </c>
      <c r="B23" s="13" t="n">
        <v>11</v>
      </c>
      <c r="C23" s="9" t="n">
        <f aca="false">100*(B23/$B$30)</f>
        <v>1.70913610938471</v>
      </c>
      <c r="D23" s="13" t="n">
        <v>10.13</v>
      </c>
      <c r="E23" s="9" t="n">
        <f aca="false">100*(D23/$D$30)</f>
        <v>1.69619235792505</v>
      </c>
      <c r="F23" s="14" t="n">
        <f aca="false">AVERAGE(C23,E23)</f>
        <v>1.70266423365488</v>
      </c>
      <c r="G23" s="9" t="n">
        <f aca="false">STDEV(C23,E23)</f>
        <v>0.00915261443111775</v>
      </c>
    </row>
    <row r="24" customFormat="false" ht="12.75" hidden="false" customHeight="false" outlineLevel="0" collapsed="false">
      <c r="A24" s="18" t="s">
        <v>31</v>
      </c>
      <c r="B24" s="13" t="n">
        <v>0</v>
      </c>
      <c r="C24" s="9" t="n">
        <f aca="false">100*(B24/$B$30)</f>
        <v>0</v>
      </c>
      <c r="D24" s="13" t="n">
        <v>0</v>
      </c>
      <c r="E24" s="9" t="n">
        <f aca="false">100*(D24/$D$30)</f>
        <v>0</v>
      </c>
      <c r="F24" s="14" t="n">
        <f aca="false">AVERAGE(C24,E24)</f>
        <v>0</v>
      </c>
      <c r="G24" s="9" t="n">
        <f aca="false">STDEV(C24,E24)</f>
        <v>0</v>
      </c>
    </row>
    <row r="25" customFormat="false" ht="12.75" hidden="false" customHeight="false" outlineLevel="0" collapsed="false">
      <c r="A25" s="18" t="s">
        <v>32</v>
      </c>
      <c r="B25" s="13" t="n">
        <v>0</v>
      </c>
      <c r="C25" s="9" t="n">
        <f aca="false">100*(B25/$B$30)</f>
        <v>0</v>
      </c>
      <c r="D25" s="13" t="n">
        <v>12.87</v>
      </c>
      <c r="E25" s="9" t="n">
        <f aca="false">100*(D25/$D$30)</f>
        <v>2.154984762734</v>
      </c>
      <c r="F25" s="14" t="n">
        <f aca="false">AVERAGE(C25,E25)</f>
        <v>1.077492381367</v>
      </c>
      <c r="G25" s="9" t="n">
        <f aca="false">STDEV(C25,E25)</f>
        <v>1.5238043390829</v>
      </c>
    </row>
    <row r="26" customFormat="false" ht="12.75" hidden="false" customHeight="false" outlineLevel="0" collapsed="false">
      <c r="A26" s="12" t="s">
        <v>33</v>
      </c>
      <c r="B26" s="13" t="n">
        <v>128.93</v>
      </c>
      <c r="C26" s="9" t="n">
        <f aca="false">100*(B26/$B$30)</f>
        <v>20.0326289620883</v>
      </c>
      <c r="D26" s="13" t="n">
        <v>133.34</v>
      </c>
      <c r="E26" s="9" t="n">
        <f aca="false">100*(D26/$D$30)</f>
        <v>22.3267807508121</v>
      </c>
      <c r="F26" s="14" t="n">
        <f aca="false">AVERAGE(C26,E26)</f>
        <v>21.1797048564502</v>
      </c>
      <c r="G26" s="9" t="n">
        <f aca="false">STDEV(C26,E26)</f>
        <v>1.62221028687788</v>
      </c>
    </row>
    <row r="27" customFormat="false" ht="12.75" hidden="false" customHeight="false" outlineLevel="0" collapsed="false">
      <c r="A27" s="12" t="s">
        <v>34</v>
      </c>
      <c r="B27" s="13" t="n">
        <v>82.03</v>
      </c>
      <c r="C27" s="9" t="n">
        <f aca="false">100*(B27/$B$30)</f>
        <v>12.7454940957116</v>
      </c>
      <c r="D27" s="13" t="n">
        <v>44.06</v>
      </c>
      <c r="E27" s="9" t="n">
        <f aca="false">100*(D27/$D$30)</f>
        <v>7.37751582331469</v>
      </c>
      <c r="F27" s="14" t="n">
        <f aca="false">AVERAGE(C27,E27)</f>
        <v>10.0615049595132</v>
      </c>
      <c r="G27" s="9" t="n">
        <f aca="false">STDEV(C27,E27)</f>
        <v>3.79573383767392</v>
      </c>
    </row>
    <row r="28" customFormat="false" ht="12.75" hidden="false" customHeight="false" outlineLevel="0" collapsed="false">
      <c r="A28" s="21" t="s">
        <v>35</v>
      </c>
      <c r="B28" s="22" t="n">
        <v>0</v>
      </c>
      <c r="C28" s="23" t="n">
        <f aca="false">100*(B28/$B$30)</f>
        <v>0</v>
      </c>
      <c r="D28" s="22" t="n">
        <v>0</v>
      </c>
      <c r="E28" s="23" t="n">
        <f aca="false">100*(D28/$D$30)</f>
        <v>0</v>
      </c>
      <c r="F28" s="24" t="n">
        <f aca="false">AVERAGE(C28,E28)</f>
        <v>0</v>
      </c>
      <c r="G28" s="23" t="n">
        <f aca="false">STDEV(C28,E28)</f>
        <v>0</v>
      </c>
    </row>
    <row r="29" customFormat="false" ht="12.75" hidden="false" customHeight="false" outlineLevel="0" collapsed="false">
      <c r="A29" s="25"/>
      <c r="B29" s="26"/>
      <c r="C29" s="26"/>
      <c r="D29" s="27"/>
      <c r="E29" s="27"/>
      <c r="F29" s="27"/>
      <c r="G29" s="27"/>
    </row>
    <row r="30" customFormat="false" ht="12.75" hidden="false" customHeight="false" outlineLevel="0" collapsed="false">
      <c r="A30" s="28" t="s">
        <v>36</v>
      </c>
      <c r="B30" s="29" t="n">
        <f aca="false">SUM(B7:B28)</f>
        <v>643.6</v>
      </c>
      <c r="C30" s="30"/>
      <c r="D30" s="29" t="n">
        <f aca="false">SUM(D7:D28)</f>
        <v>597.22</v>
      </c>
      <c r="E30" s="30"/>
      <c r="F30" s="30"/>
      <c r="G30" s="3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5.41"/>
  </cols>
  <sheetData>
    <row r="1" customFormat="false" ht="12.75" hidden="false" customHeight="false" outlineLevel="0" collapsed="false">
      <c r="A1" s="0" t="s">
        <v>0</v>
      </c>
      <c r="B1" s="1" t="s">
        <v>59</v>
      </c>
    </row>
    <row r="2" customFormat="false" ht="12.75" hidden="false" customHeight="false" outlineLevel="0" collapsed="false">
      <c r="A2" s="0" t="s">
        <v>2</v>
      </c>
      <c r="B2" s="0" t="s">
        <v>46</v>
      </c>
    </row>
    <row r="3" customFormat="false" ht="12.75" hidden="false" customHeight="false" outlineLevel="0" collapsed="false">
      <c r="A3" s="0" t="s">
        <v>4</v>
      </c>
      <c r="B3" s="0" t="s">
        <v>60</v>
      </c>
    </row>
    <row r="5" customFormat="false" ht="12.75" hidden="false" customHeight="false" outlineLevel="0" collapsed="false">
      <c r="A5" s="4" t="s">
        <v>6</v>
      </c>
      <c r="B5" s="44" t="s">
        <v>61</v>
      </c>
      <c r="C5" s="44" t="s">
        <v>55</v>
      </c>
      <c r="D5" s="44" t="s">
        <v>62</v>
      </c>
    </row>
    <row r="6" customFormat="false" ht="12.75" hidden="false" customHeight="false" outlineLevel="0" collapsed="false">
      <c r="A6" s="7" t="s">
        <v>13</v>
      </c>
      <c r="B6" s="46" t="n">
        <v>10.91</v>
      </c>
      <c r="C6" s="46" t="n">
        <v>0.779586411901734</v>
      </c>
      <c r="D6" s="46" t="n">
        <v>2.05150425474141</v>
      </c>
    </row>
    <row r="7" customFormat="false" ht="12.75" hidden="false" customHeight="false" outlineLevel="0" collapsed="false">
      <c r="A7" s="12" t="s">
        <v>15</v>
      </c>
      <c r="B7" s="46" t="n">
        <v>74.55</v>
      </c>
      <c r="C7" s="46" t="n">
        <v>5.32705472110671</v>
      </c>
      <c r="D7" s="46" t="n">
        <v>14.018299009255</v>
      </c>
    </row>
    <row r="8" customFormat="false" ht="12.75" hidden="false" customHeight="false" outlineLevel="0" collapsed="false">
      <c r="A8" s="7" t="s">
        <v>16</v>
      </c>
      <c r="B8" s="46" t="n">
        <v>51.74</v>
      </c>
      <c r="C8" s="46" t="n">
        <v>3.69714032555414</v>
      </c>
      <c r="D8" s="46" t="n">
        <v>9.72913200186257</v>
      </c>
    </row>
    <row r="9" customFormat="false" ht="12.75" hidden="false" customHeight="false" outlineLevel="0" collapsed="false">
      <c r="A9" s="7" t="s">
        <v>17</v>
      </c>
      <c r="B9" s="46" t="n">
        <v>57.41</v>
      </c>
      <c r="C9" s="46" t="n">
        <v>4.10229660011719</v>
      </c>
      <c r="D9" s="46" t="n">
        <v>10.7953124898904</v>
      </c>
    </row>
    <row r="10" customFormat="false" ht="12.75" hidden="false" customHeight="false" outlineLevel="0" collapsed="false">
      <c r="A10" s="7" t="s">
        <v>18</v>
      </c>
      <c r="B10" s="51" t="n">
        <v>0</v>
      </c>
      <c r="C10" s="51" t="n">
        <v>0</v>
      </c>
      <c r="D10" s="51" t="n">
        <v>0</v>
      </c>
    </row>
    <row r="11" customFormat="false" ht="12.75" hidden="false" customHeight="false" outlineLevel="0" collapsed="false">
      <c r="A11" s="7" t="s">
        <v>19</v>
      </c>
      <c r="B11" s="51" t="n">
        <v>0</v>
      </c>
      <c r="C11" s="51" t="n">
        <v>0</v>
      </c>
      <c r="D11" s="51" t="n">
        <v>0</v>
      </c>
    </row>
    <row r="12" customFormat="false" ht="12.75" hidden="false" customHeight="false" outlineLevel="0" collapsed="false">
      <c r="A12" s="12" t="s">
        <v>20</v>
      </c>
      <c r="B12" s="46" t="n">
        <v>5.74</v>
      </c>
      <c r="C12" s="46" t="n">
        <v>0.410158203878639</v>
      </c>
      <c r="D12" s="46" t="n">
        <v>1.07934321010226</v>
      </c>
    </row>
    <row r="13" customFormat="false" ht="12.75" hidden="false" customHeight="false" outlineLevel="0" collapsed="false">
      <c r="A13" s="12" t="s">
        <v>21</v>
      </c>
      <c r="B13" s="46" t="n">
        <v>62.16</v>
      </c>
      <c r="C13" s="46" t="n">
        <v>4.44171323224672</v>
      </c>
      <c r="D13" s="46" t="n">
        <v>11.6884972020831</v>
      </c>
    </row>
    <row r="14" customFormat="false" ht="12.75" hidden="false" customHeight="false" outlineLevel="0" collapsed="false">
      <c r="A14" s="12" t="s">
        <v>22</v>
      </c>
      <c r="B14" s="46" t="n">
        <v>98.42</v>
      </c>
      <c r="C14" s="46" t="n">
        <v>7.03271261772398</v>
      </c>
      <c r="D14" s="46" t="n">
        <v>18.5067872366315</v>
      </c>
    </row>
    <row r="15" customFormat="false" ht="12.75" hidden="false" customHeight="false" outlineLevel="0" collapsed="false">
      <c r="A15" s="7" t="s">
        <v>23</v>
      </c>
      <c r="B15" s="51" t="n">
        <v>0</v>
      </c>
      <c r="C15" s="51" t="n">
        <v>0</v>
      </c>
      <c r="D15" s="51" t="n">
        <v>0</v>
      </c>
    </row>
    <row r="16" customFormat="false" ht="12.75" hidden="false" customHeight="false" outlineLevel="0" collapsed="false">
      <c r="A16" s="12" t="s">
        <v>24</v>
      </c>
      <c r="B16" s="46" t="n">
        <v>261.32</v>
      </c>
      <c r="C16" s="46" t="n">
        <v>18.6729166964401</v>
      </c>
      <c r="D16" s="46" t="n">
        <v>49.1383218926696</v>
      </c>
    </row>
    <row r="17" customFormat="false" ht="12.75" hidden="false" customHeight="false" outlineLevel="0" collapsed="false">
      <c r="A17" s="12" t="s">
        <v>25</v>
      </c>
      <c r="B17" s="46" t="n">
        <v>199.99</v>
      </c>
      <c r="C17" s="46" t="n">
        <v>14.2905120546497</v>
      </c>
      <c r="D17" s="46" t="n">
        <v>37.6058969666118</v>
      </c>
    </row>
    <row r="18" customFormat="false" ht="12.75" hidden="false" customHeight="false" outlineLevel="0" collapsed="false">
      <c r="A18" s="12" t="s">
        <v>26</v>
      </c>
      <c r="B18" s="46" t="n">
        <v>74.52</v>
      </c>
      <c r="C18" s="46" t="n">
        <v>5.32491103711432</v>
      </c>
      <c r="D18" s="46" t="n">
        <v>14.0126578426517</v>
      </c>
    </row>
    <row r="19" customFormat="false" ht="12.75" hidden="false" customHeight="false" outlineLevel="0" collapsed="false">
      <c r="A19" s="12" t="s">
        <v>27</v>
      </c>
      <c r="B19" s="46" t="n">
        <v>170.55</v>
      </c>
      <c r="C19" s="46" t="n">
        <v>12.1868434967773</v>
      </c>
      <c r="D19" s="46" t="n">
        <v>32.0700321398852</v>
      </c>
    </row>
    <row r="20" customFormat="false" ht="12.75" hidden="false" customHeight="false" outlineLevel="0" collapsed="false">
      <c r="A20" s="12" t="s">
        <v>28</v>
      </c>
      <c r="B20" s="46" t="n">
        <v>14.38</v>
      </c>
      <c r="C20" s="46" t="n">
        <v>1.02753919368899</v>
      </c>
      <c r="D20" s="46" t="n">
        <v>2.70399919185898</v>
      </c>
    </row>
    <row r="21" customFormat="false" ht="12.75" hidden="false" customHeight="false" outlineLevel="0" collapsed="false">
      <c r="A21" s="12" t="s">
        <v>29</v>
      </c>
      <c r="B21" s="46" t="n">
        <v>187.24</v>
      </c>
      <c r="C21" s="46" t="n">
        <v>13.3794463578809</v>
      </c>
      <c r="D21" s="46" t="n">
        <v>35.2084011602</v>
      </c>
    </row>
    <row r="22" customFormat="false" ht="12.75" hidden="false" customHeight="false" outlineLevel="0" collapsed="false">
      <c r="A22" s="17" t="s">
        <v>30</v>
      </c>
      <c r="B22" s="46" t="n">
        <v>8.95</v>
      </c>
      <c r="C22" s="46" t="n">
        <v>0.639532391065125</v>
      </c>
      <c r="D22" s="46" t="n">
        <v>1.68294803665771</v>
      </c>
    </row>
    <row r="23" customFormat="false" ht="12.75" hidden="false" customHeight="false" outlineLevel="0" collapsed="false">
      <c r="A23" s="18" t="s">
        <v>31</v>
      </c>
      <c r="B23" s="51" t="n">
        <v>0</v>
      </c>
      <c r="C23" s="51" t="n">
        <v>0</v>
      </c>
      <c r="D23" s="51" t="n">
        <v>0</v>
      </c>
    </row>
    <row r="24" customFormat="false" ht="12.75" hidden="false" customHeight="false" outlineLevel="0" collapsed="false">
      <c r="A24" s="18" t="s">
        <v>32</v>
      </c>
      <c r="B24" s="51" t="n">
        <v>0</v>
      </c>
      <c r="C24" s="51" t="n">
        <v>0</v>
      </c>
      <c r="D24" s="51" t="n">
        <v>0</v>
      </c>
    </row>
    <row r="25" customFormat="false" ht="12.75" hidden="false" customHeight="false" outlineLevel="0" collapsed="false">
      <c r="A25" s="12" t="s">
        <v>33</v>
      </c>
      <c r="B25" s="46" t="n">
        <v>121.58</v>
      </c>
      <c r="C25" s="46" t="n">
        <v>8.68763665985452</v>
      </c>
      <c r="D25" s="46" t="n">
        <v>22.861767854396</v>
      </c>
    </row>
    <row r="26" customFormat="false" ht="12.75" hidden="false" customHeight="false" outlineLevel="0" collapsed="false">
      <c r="A26" s="12" t="s">
        <v>34</v>
      </c>
      <c r="B26" s="46" t="n">
        <v>0</v>
      </c>
      <c r="C26" s="46" t="n">
        <v>0</v>
      </c>
      <c r="D26" s="46" t="n">
        <v>0</v>
      </c>
    </row>
    <row r="27" customFormat="false" ht="12.75" hidden="false" customHeight="false" outlineLevel="0" collapsed="false">
      <c r="A27" s="21" t="s">
        <v>35</v>
      </c>
      <c r="B27" s="51" t="n">
        <v>0</v>
      </c>
      <c r="C27" s="51" t="n">
        <v>0</v>
      </c>
      <c r="D27" s="51" t="n">
        <v>0</v>
      </c>
    </row>
    <row r="29" customFormat="false" ht="12.75" hidden="false" customHeight="false" outlineLevel="0" collapsed="false">
      <c r="A29" s="28" t="s">
        <v>56</v>
      </c>
      <c r="B29" s="29" t="n">
        <v>1399.46</v>
      </c>
      <c r="C29" s="29" t="n">
        <v>100</v>
      </c>
      <c r="D29" s="29" t="n">
        <v>263.15290048949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  <c r="B1" s="1" t="s">
        <v>37</v>
      </c>
    </row>
    <row r="2" customFormat="false" ht="12.75" hidden="false" customHeight="false" outlineLevel="0" collapsed="false">
      <c r="A2" s="0" t="s">
        <v>2</v>
      </c>
      <c r="B2" s="0" t="s">
        <v>3</v>
      </c>
    </row>
    <row r="3" customFormat="false" ht="12.75" hidden="false" customHeight="false" outlineLevel="0" collapsed="false">
      <c r="A3" s="0" t="s">
        <v>4</v>
      </c>
      <c r="B3" s="1" t="s">
        <v>5</v>
      </c>
    </row>
    <row r="4" customFormat="false" ht="12.75" hidden="false" customHeight="false" outlineLevel="0" collapsed="false">
      <c r="A4" s="2"/>
      <c r="B4" s="3"/>
    </row>
    <row r="6" customFormat="false" ht="12.75" hidden="false" customHeight="false" outlineLevel="0" collapsed="false">
      <c r="A6" s="4" t="s">
        <v>6</v>
      </c>
      <c r="B6" s="36" t="s">
        <v>7</v>
      </c>
      <c r="C6" s="37" t="s">
        <v>8</v>
      </c>
      <c r="D6" s="36" t="s">
        <v>9</v>
      </c>
      <c r="E6" s="37" t="s">
        <v>10</v>
      </c>
      <c r="F6" s="36" t="s">
        <v>11</v>
      </c>
      <c r="G6" s="37" t="s">
        <v>12</v>
      </c>
    </row>
    <row r="7" customFormat="false" ht="12.75" hidden="false" customHeight="false" outlineLevel="0" collapsed="false">
      <c r="A7" s="7" t="s">
        <v>13</v>
      </c>
      <c r="B7" s="8" t="s">
        <v>14</v>
      </c>
      <c r="C7" s="10" t="n">
        <v>0</v>
      </c>
      <c r="D7" s="8" t="n">
        <v>0.51</v>
      </c>
      <c r="E7" s="10" t="n">
        <v>0.0626828249059758</v>
      </c>
      <c r="F7" s="8" t="n">
        <v>0.0313414124529879</v>
      </c>
      <c r="G7" s="11" t="n">
        <v>0.0443234505549445</v>
      </c>
    </row>
    <row r="8" customFormat="false" ht="12.75" hidden="false" customHeight="false" outlineLevel="0" collapsed="false">
      <c r="A8" s="12" t="s">
        <v>15</v>
      </c>
      <c r="B8" s="13" t="n">
        <v>208.37</v>
      </c>
      <c r="C8" s="14" t="n">
        <v>26.309011249858</v>
      </c>
      <c r="D8" s="13" t="n">
        <v>258.34</v>
      </c>
      <c r="E8" s="14" t="n">
        <v>31.7519235023721</v>
      </c>
      <c r="F8" s="13" t="n">
        <v>29.030467376115</v>
      </c>
      <c r="G8" s="9" t="n">
        <v>3.84872016315611</v>
      </c>
    </row>
    <row r="9" customFormat="false" ht="12.75" hidden="false" customHeight="false" outlineLevel="0" collapsed="false">
      <c r="A9" s="7" t="s">
        <v>16</v>
      </c>
      <c r="B9" s="13" t="n">
        <v>0</v>
      </c>
      <c r="C9" s="14" t="n">
        <v>0</v>
      </c>
      <c r="D9" s="13" t="n">
        <v>0</v>
      </c>
      <c r="E9" s="14" t="n">
        <v>0</v>
      </c>
      <c r="F9" s="13" t="n">
        <v>0</v>
      </c>
      <c r="G9" s="9" t="n">
        <v>0</v>
      </c>
    </row>
    <row r="10" customFormat="false" ht="12.75" hidden="false" customHeight="false" outlineLevel="0" collapsed="false">
      <c r="A10" s="7" t="s">
        <v>17</v>
      </c>
      <c r="B10" s="13" t="n">
        <v>1.72</v>
      </c>
      <c r="C10" s="14" t="n">
        <v>0.217168975139203</v>
      </c>
      <c r="D10" s="13" t="n">
        <v>0.93</v>
      </c>
      <c r="E10" s="14" t="n">
        <v>0.114303974828544</v>
      </c>
      <c r="F10" s="13" t="n">
        <v>0.165736474983873</v>
      </c>
      <c r="G10" s="9" t="n">
        <v>0.0727365392664232</v>
      </c>
    </row>
    <row r="11" customFormat="false" ht="12.75" hidden="false" customHeight="false" outlineLevel="0" collapsed="false">
      <c r="A11" s="7" t="s">
        <v>18</v>
      </c>
      <c r="B11" s="13" t="n">
        <v>0</v>
      </c>
      <c r="C11" s="14" t="n">
        <v>0</v>
      </c>
      <c r="D11" s="13" t="n">
        <v>0</v>
      </c>
      <c r="E11" s="14" t="n">
        <v>0</v>
      </c>
      <c r="F11" s="13" t="n">
        <v>0</v>
      </c>
      <c r="G11" s="9" t="n">
        <v>0</v>
      </c>
    </row>
    <row r="12" customFormat="false" ht="12.75" hidden="false" customHeight="false" outlineLevel="0" collapsed="false">
      <c r="A12" s="7" t="s">
        <v>19</v>
      </c>
      <c r="B12" s="13" t="n">
        <v>0</v>
      </c>
      <c r="C12" s="14" t="n">
        <v>0</v>
      </c>
      <c r="D12" s="13" t="n">
        <v>0</v>
      </c>
      <c r="E12" s="14" t="n">
        <v>0</v>
      </c>
      <c r="F12" s="13" t="n">
        <v>0</v>
      </c>
      <c r="G12" s="9" t="n">
        <v>0</v>
      </c>
    </row>
    <row r="13" customFormat="false" ht="12.75" hidden="false" customHeight="false" outlineLevel="0" collapsed="false">
      <c r="A13" s="12" t="s">
        <v>20</v>
      </c>
      <c r="B13" s="13" t="n">
        <v>3.2</v>
      </c>
      <c r="C13" s="14" t="n">
        <v>0.404035302584563</v>
      </c>
      <c r="D13" s="13" t="n">
        <v>2.66</v>
      </c>
      <c r="E13" s="14" t="n">
        <v>0.326933949509599</v>
      </c>
      <c r="F13" s="13" t="n">
        <v>0.365484626047081</v>
      </c>
      <c r="G13" s="9" t="n">
        <v>0.0545188895979654</v>
      </c>
    </row>
    <row r="14" customFormat="false" ht="12.75" hidden="false" customHeight="false" outlineLevel="0" collapsed="false">
      <c r="A14" s="12" t="s">
        <v>21</v>
      </c>
      <c r="B14" s="13" t="n">
        <v>17.82</v>
      </c>
      <c r="C14" s="14" t="n">
        <v>2.24997159126779</v>
      </c>
      <c r="D14" s="13" t="n">
        <v>17.54</v>
      </c>
      <c r="E14" s="14" t="n">
        <v>2.1557975467663</v>
      </c>
      <c r="F14" s="13" t="n">
        <v>2.20288456901705</v>
      </c>
      <c r="G14" s="9" t="n">
        <v>0.0665911054787628</v>
      </c>
    </row>
    <row r="15" customFormat="false" ht="12.75" hidden="false" customHeight="false" outlineLevel="0" collapsed="false">
      <c r="A15" s="12" t="s">
        <v>22</v>
      </c>
      <c r="B15" s="13" t="n">
        <v>108.57</v>
      </c>
      <c r="C15" s="14" t="n">
        <v>13.7081602505019</v>
      </c>
      <c r="D15" s="13" t="n">
        <v>109.4</v>
      </c>
      <c r="E15" s="14" t="n">
        <v>13.4460804798309</v>
      </c>
      <c r="F15" s="13" t="n">
        <v>13.5771203651664</v>
      </c>
      <c r="G15" s="9" t="n">
        <v>0.185318383053284</v>
      </c>
    </row>
    <row r="16" customFormat="false" ht="12.75" hidden="false" customHeight="false" outlineLevel="0" collapsed="false">
      <c r="A16" s="7" t="s">
        <v>23</v>
      </c>
      <c r="B16" s="13" t="s">
        <v>14</v>
      </c>
      <c r="C16" s="14" t="n">
        <v>0</v>
      </c>
      <c r="D16" s="13" t="n">
        <v>0.12</v>
      </c>
      <c r="E16" s="14" t="n">
        <v>0.0147488999778767</v>
      </c>
      <c r="F16" s="13" t="n">
        <v>0.00737444998893833</v>
      </c>
      <c r="G16" s="9" t="n">
        <v>0.0104290471893987</v>
      </c>
    </row>
    <row r="17" customFormat="false" ht="12.75" hidden="false" customHeight="false" outlineLevel="0" collapsed="false">
      <c r="A17" s="12" t="s">
        <v>24</v>
      </c>
      <c r="B17" s="13" t="n">
        <v>139.23</v>
      </c>
      <c r="C17" s="14" t="n">
        <v>17.5793234933902</v>
      </c>
      <c r="D17" s="13" t="n">
        <v>110.93</v>
      </c>
      <c r="E17" s="14" t="n">
        <v>13.6341289545488</v>
      </c>
      <c r="F17" s="13" t="n">
        <v>15.6067262239695</v>
      </c>
      <c r="G17" s="9" t="n">
        <v>2.78967381151491</v>
      </c>
    </row>
    <row r="18" customFormat="false" ht="12.75" hidden="false" customHeight="false" outlineLevel="0" collapsed="false">
      <c r="A18" s="12" t="s">
        <v>25</v>
      </c>
      <c r="B18" s="13" t="n">
        <v>38.5</v>
      </c>
      <c r="C18" s="14" t="n">
        <v>4.86104973422053</v>
      </c>
      <c r="D18" s="13" t="n">
        <v>30.43</v>
      </c>
      <c r="E18" s="14" t="n">
        <v>3.74007521938989</v>
      </c>
      <c r="F18" s="13" t="n">
        <v>4.30056247680521</v>
      </c>
      <c r="G18" s="9" t="n">
        <v>0.792648680974045</v>
      </c>
    </row>
    <row r="19" customFormat="false" ht="12.75" hidden="false" customHeight="false" outlineLevel="0" collapsed="false">
      <c r="A19" s="12" t="s">
        <v>26</v>
      </c>
      <c r="B19" s="13" t="n">
        <v>37.92</v>
      </c>
      <c r="C19" s="14" t="n">
        <v>4.78781833562708</v>
      </c>
      <c r="D19" s="13" t="n">
        <v>38.28</v>
      </c>
      <c r="E19" s="14" t="n">
        <v>4.70489909294265</v>
      </c>
      <c r="F19" s="13" t="n">
        <v>4.74635871428486</v>
      </c>
      <c r="G19" s="9" t="n">
        <v>0.0586327587930093</v>
      </c>
    </row>
    <row r="20" customFormat="false" ht="12.75" hidden="false" customHeight="false" outlineLevel="0" collapsed="false">
      <c r="A20" s="12" t="s">
        <v>27</v>
      </c>
      <c r="B20" s="13" t="n">
        <v>102.09</v>
      </c>
      <c r="C20" s="14" t="n">
        <v>12.8899887627681</v>
      </c>
      <c r="D20" s="13" t="n">
        <v>107.77</v>
      </c>
      <c r="E20" s="14" t="n">
        <v>13.2457412551314</v>
      </c>
      <c r="F20" s="13" t="n">
        <v>13.0678650089498</v>
      </c>
      <c r="G20" s="9" t="n">
        <v>0.251554999774064</v>
      </c>
    </row>
    <row r="21" customFormat="false" ht="12.75" hidden="false" customHeight="false" outlineLevel="0" collapsed="false">
      <c r="A21" s="12" t="s">
        <v>28</v>
      </c>
      <c r="B21" s="13" t="n">
        <v>5.54</v>
      </c>
      <c r="C21" s="14" t="n">
        <v>0.699486117599525</v>
      </c>
      <c r="D21" s="13" t="n">
        <v>3.17</v>
      </c>
      <c r="E21" s="14" t="n">
        <v>0.389616774415575</v>
      </c>
      <c r="F21" s="13" t="n">
        <v>0.54455144600755</v>
      </c>
      <c r="G21" s="9" t="n">
        <v>0.219110713847193</v>
      </c>
    </row>
    <row r="22" customFormat="false" ht="12.75" hidden="false" customHeight="false" outlineLevel="0" collapsed="false">
      <c r="A22" s="12" t="s">
        <v>29</v>
      </c>
      <c r="B22" s="13" t="n">
        <v>0</v>
      </c>
      <c r="C22" s="14" t="n">
        <v>0</v>
      </c>
      <c r="D22" s="13" t="n">
        <v>1.18</v>
      </c>
      <c r="E22" s="14" t="n">
        <v>0.145030849782454</v>
      </c>
      <c r="F22" s="13" t="n">
        <v>0.0725154248912269</v>
      </c>
      <c r="G22" s="9" t="n">
        <v>0.102552297362421</v>
      </c>
    </row>
    <row r="23" customFormat="false" ht="12.75" hidden="false" customHeight="false" outlineLevel="0" collapsed="false">
      <c r="A23" s="17" t="s">
        <v>30</v>
      </c>
      <c r="B23" s="13" t="n">
        <v>0</v>
      </c>
      <c r="C23" s="14" t="n">
        <v>0</v>
      </c>
      <c r="D23" s="13" t="n">
        <v>0</v>
      </c>
      <c r="E23" s="14" t="n">
        <v>0</v>
      </c>
      <c r="F23" s="13" t="n">
        <v>0</v>
      </c>
      <c r="G23" s="9" t="n">
        <v>0</v>
      </c>
    </row>
    <row r="24" customFormat="false" ht="12.75" hidden="false" customHeight="false" outlineLevel="0" collapsed="false">
      <c r="A24" s="18" t="s">
        <v>31</v>
      </c>
      <c r="B24" s="13" t="n">
        <v>0</v>
      </c>
      <c r="C24" s="14" t="n">
        <v>0</v>
      </c>
      <c r="D24" s="13" t="n">
        <v>0</v>
      </c>
      <c r="E24" s="14" t="n">
        <v>0</v>
      </c>
      <c r="F24" s="13" t="n">
        <v>0</v>
      </c>
      <c r="G24" s="9" t="n">
        <v>0</v>
      </c>
    </row>
    <row r="25" customFormat="false" ht="12.75" hidden="false" customHeight="false" outlineLevel="0" collapsed="false">
      <c r="A25" s="18" t="s">
        <v>32</v>
      </c>
      <c r="B25" s="19" t="n">
        <v>12.99</v>
      </c>
      <c r="C25" s="14" t="n">
        <v>1.64013080642921</v>
      </c>
      <c r="D25" s="13" t="n">
        <v>9.76</v>
      </c>
      <c r="E25" s="14" t="n">
        <v>1.19957719820063</v>
      </c>
      <c r="F25" s="13" t="n">
        <v>1.41985400231492</v>
      </c>
      <c r="G25" s="9" t="n">
        <v>0.311518443854628</v>
      </c>
    </row>
    <row r="26" customFormat="false" ht="12.75" hidden="false" customHeight="false" outlineLevel="0" collapsed="false">
      <c r="A26" s="12" t="s">
        <v>33</v>
      </c>
      <c r="B26" s="19" t="n">
        <v>86.91</v>
      </c>
      <c r="C26" s="14" t="n">
        <v>10.9733462961326</v>
      </c>
      <c r="D26" s="13" t="n">
        <v>104.99</v>
      </c>
      <c r="E26" s="14" t="n">
        <v>12.9040584056439</v>
      </c>
      <c r="F26" s="13" t="n">
        <v>11.9387023508883</v>
      </c>
      <c r="G26" s="9" t="n">
        <v>1.36521962515442</v>
      </c>
    </row>
    <row r="27" customFormat="false" ht="12.75" hidden="false" customHeight="false" outlineLevel="0" collapsed="false">
      <c r="A27" s="12" t="s">
        <v>34</v>
      </c>
      <c r="B27" s="19" t="n">
        <v>29.15</v>
      </c>
      <c r="C27" s="14" t="n">
        <v>3.68050908448126</v>
      </c>
      <c r="D27" s="13" t="n">
        <v>17.61</v>
      </c>
      <c r="E27" s="14" t="n">
        <v>2.1644010717534</v>
      </c>
      <c r="F27" s="13" t="n">
        <v>2.92245507811733</v>
      </c>
      <c r="G27" s="9" t="n">
        <v>1.07205025681113</v>
      </c>
    </row>
    <row r="28" customFormat="false" ht="12.75" hidden="false" customHeight="false" outlineLevel="0" collapsed="false">
      <c r="A28" s="38" t="s">
        <v>35</v>
      </c>
      <c r="B28" s="22" t="n">
        <v>0</v>
      </c>
      <c r="C28" s="24" t="n">
        <v>0</v>
      </c>
      <c r="D28" s="22" t="n">
        <v>0</v>
      </c>
      <c r="E28" s="24" t="n">
        <v>0</v>
      </c>
      <c r="F28" s="22" t="n">
        <v>0</v>
      </c>
      <c r="G28" s="23" t="n">
        <v>0</v>
      </c>
    </row>
    <row r="29" customFormat="false" ht="12.75" hidden="false" customHeight="false" outlineLevel="0" collapsed="false">
      <c r="A29" s="25"/>
      <c r="B29" s="26"/>
      <c r="C29" s="26"/>
      <c r="D29" s="27"/>
      <c r="E29" s="27"/>
      <c r="F29" s="27"/>
      <c r="G29" s="27"/>
    </row>
    <row r="30" customFormat="false" ht="12.75" hidden="false" customHeight="false" outlineLevel="0" collapsed="false">
      <c r="A30" s="28" t="s">
        <v>36</v>
      </c>
      <c r="B30" s="29" t="n">
        <f aca="false">SUM(B7:B28)</f>
        <v>792.01</v>
      </c>
      <c r="C30" s="30"/>
      <c r="D30" s="29" t="n">
        <f aca="false">SUM(D7:D28)</f>
        <v>813.62</v>
      </c>
      <c r="E30" s="30"/>
      <c r="F30" s="30"/>
      <c r="G30" s="3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  <c r="B1" s="1" t="s">
        <v>38</v>
      </c>
    </row>
    <row r="2" customFormat="false" ht="12.75" hidden="false" customHeight="false" outlineLevel="0" collapsed="false">
      <c r="A2" s="0" t="s">
        <v>2</v>
      </c>
      <c r="B2" s="0" t="s">
        <v>3</v>
      </c>
    </row>
    <row r="3" customFormat="false" ht="12.75" hidden="false" customHeight="false" outlineLevel="0" collapsed="false">
      <c r="A3" s="0" t="s">
        <v>4</v>
      </c>
      <c r="B3" s="1" t="s">
        <v>39</v>
      </c>
    </row>
    <row r="4" customFormat="false" ht="12.75" hidden="false" customHeight="false" outlineLevel="0" collapsed="false">
      <c r="A4" s="2"/>
      <c r="B4" s="3"/>
    </row>
    <row r="6" customFormat="false" ht="12.75" hidden="false" customHeight="false" outlineLevel="0" collapsed="false">
      <c r="A6" s="4" t="s">
        <v>6</v>
      </c>
      <c r="B6" s="5" t="s">
        <v>7</v>
      </c>
      <c r="C6" s="6" t="s">
        <v>8</v>
      </c>
      <c r="D6" s="5" t="s">
        <v>9</v>
      </c>
      <c r="E6" s="6" t="s">
        <v>10</v>
      </c>
      <c r="F6" s="5" t="s">
        <v>11</v>
      </c>
      <c r="G6" s="6" t="s">
        <v>12</v>
      </c>
    </row>
    <row r="7" customFormat="false" ht="12.75" hidden="false" customHeight="false" outlineLevel="0" collapsed="false">
      <c r="A7" s="7" t="s">
        <v>13</v>
      </c>
      <c r="B7" s="8" t="s">
        <v>14</v>
      </c>
      <c r="C7" s="9" t="n">
        <v>0</v>
      </c>
      <c r="D7" s="8" t="s">
        <v>14</v>
      </c>
      <c r="E7" s="9" t="n">
        <v>0</v>
      </c>
      <c r="F7" s="10" t="n">
        <f aca="false">AVERAGE(C7,E7)</f>
        <v>0</v>
      </c>
      <c r="G7" s="11" t="n">
        <f aca="false">STDEV(C7,E7)</f>
        <v>0</v>
      </c>
    </row>
    <row r="8" customFormat="false" ht="12.75" hidden="false" customHeight="false" outlineLevel="0" collapsed="false">
      <c r="A8" s="12" t="s">
        <v>15</v>
      </c>
      <c r="B8" s="13" t="n">
        <v>92.13</v>
      </c>
      <c r="C8" s="9" t="n">
        <f aca="false">100*(B8/$B$30)</f>
        <v>7.91454048760373</v>
      </c>
      <c r="D8" s="13" t="n">
        <v>339.02</v>
      </c>
      <c r="E8" s="9" t="n">
        <f aca="false">100*(D8/$D$30)</f>
        <v>13.0121554764893</v>
      </c>
      <c r="F8" s="14" t="n">
        <f aca="false">AVERAGE(C8,E8)</f>
        <v>10.4633479820465</v>
      </c>
      <c r="G8" s="9" t="n">
        <f aca="false">STDEV(C8,E8)</f>
        <v>3.60455812651918</v>
      </c>
    </row>
    <row r="9" customFormat="false" ht="12.75" hidden="false" customHeight="false" outlineLevel="0" collapsed="false">
      <c r="A9" s="7" t="s">
        <v>16</v>
      </c>
      <c r="B9" s="13" t="n">
        <v>0</v>
      </c>
      <c r="C9" s="9" t="n">
        <f aca="false">100*(B9/$B$30)</f>
        <v>0</v>
      </c>
      <c r="D9" s="13" t="n">
        <v>0</v>
      </c>
      <c r="E9" s="9" t="n">
        <f aca="false">100*(D9/$D$30)</f>
        <v>0</v>
      </c>
      <c r="F9" s="14" t="n">
        <f aca="false">AVERAGE(C9,E9)</f>
        <v>0</v>
      </c>
      <c r="G9" s="9" t="n">
        <f aca="false">STDEV(C9,E9)</f>
        <v>0</v>
      </c>
    </row>
    <row r="10" customFormat="false" ht="12.75" hidden="false" customHeight="false" outlineLevel="0" collapsed="false">
      <c r="A10" s="7" t="s">
        <v>17</v>
      </c>
      <c r="B10" s="13" t="n">
        <v>3.79</v>
      </c>
      <c r="C10" s="9" t="n">
        <f aca="false">100*(B10/$B$30)</f>
        <v>0.325584591859526</v>
      </c>
      <c r="D10" s="13" t="n">
        <v>0</v>
      </c>
      <c r="E10" s="9" t="n">
        <f aca="false">100*(D10/$D$30)</f>
        <v>0</v>
      </c>
      <c r="F10" s="14" t="n">
        <f aca="false">AVERAGE(C10,E10)</f>
        <v>0.162792295929763</v>
      </c>
      <c r="G10" s="9" t="n">
        <f aca="false">STDEV(C10,E10)</f>
        <v>0.230223072753725</v>
      </c>
    </row>
    <row r="11" customFormat="false" ht="12.75" hidden="false" customHeight="false" outlineLevel="0" collapsed="false">
      <c r="A11" s="7" t="s">
        <v>18</v>
      </c>
      <c r="B11" s="13" t="n">
        <v>0</v>
      </c>
      <c r="C11" s="9" t="n">
        <f aca="false">100*(B11/$B$30)</f>
        <v>0</v>
      </c>
      <c r="D11" s="13" t="n">
        <v>0</v>
      </c>
      <c r="E11" s="9" t="n">
        <f aca="false">100*(D11/$D$30)</f>
        <v>0</v>
      </c>
      <c r="F11" s="14" t="n">
        <f aca="false">AVERAGE(C11,E11)</f>
        <v>0</v>
      </c>
      <c r="G11" s="9" t="n">
        <f aca="false">STDEV(C11,E11)</f>
        <v>0</v>
      </c>
    </row>
    <row r="12" customFormat="false" ht="12.75" hidden="false" customHeight="false" outlineLevel="0" collapsed="false">
      <c r="A12" s="7" t="s">
        <v>19</v>
      </c>
      <c r="B12" s="13" t="n">
        <v>0</v>
      </c>
      <c r="C12" s="9" t="n">
        <f aca="false">100*(B12/$B$30)</f>
        <v>0</v>
      </c>
      <c r="D12" s="13" t="n">
        <v>8.2</v>
      </c>
      <c r="E12" s="9" t="n">
        <f aca="false">100*(D12/$D$30)</f>
        <v>0.314729735435114</v>
      </c>
      <c r="F12" s="14" t="n">
        <f aca="false">AVERAGE(C12,E12)</f>
        <v>0.157364867717557</v>
      </c>
      <c r="G12" s="9" t="n">
        <f aca="false">STDEV(C12,E12)</f>
        <v>0.222547530167217</v>
      </c>
    </row>
    <row r="13" customFormat="false" ht="12.75" hidden="false" customHeight="false" outlineLevel="0" collapsed="false">
      <c r="A13" s="12" t="s">
        <v>20</v>
      </c>
      <c r="B13" s="13" t="n">
        <v>0</v>
      </c>
      <c r="C13" s="9" t="n">
        <f aca="false">100*(B13/$B$30)</f>
        <v>0</v>
      </c>
      <c r="D13" s="13" t="n">
        <v>11</v>
      </c>
      <c r="E13" s="9" t="n">
        <f aca="false">100*(D13/$D$30)</f>
        <v>0.422198425583689</v>
      </c>
      <c r="F13" s="14" t="n">
        <f aca="false">AVERAGE(C13,E13)</f>
        <v>0.211099212791845</v>
      </c>
      <c r="G13" s="9" t="n">
        <f aca="false">STDEV(C13,E13)</f>
        <v>0.298539369736511</v>
      </c>
    </row>
    <row r="14" customFormat="false" ht="12.75" hidden="false" customHeight="false" outlineLevel="0" collapsed="false">
      <c r="A14" s="12" t="s">
        <v>21</v>
      </c>
      <c r="B14" s="13" t="n">
        <v>243.56</v>
      </c>
      <c r="C14" s="9" t="n">
        <f aca="false">100*(B14/$B$30)</f>
        <v>20.9233201037747</v>
      </c>
      <c r="D14" s="13" t="n">
        <v>701</v>
      </c>
      <c r="E14" s="9" t="n">
        <f aca="false">100*(D14/$D$30)</f>
        <v>26.9055542121969</v>
      </c>
      <c r="F14" s="14" t="n">
        <f aca="false">AVERAGE(C14,E14)</f>
        <v>23.9144371579858</v>
      </c>
      <c r="G14" s="9" t="n">
        <f aca="false">STDEV(C14,E14)</f>
        <v>4.2300783047108</v>
      </c>
    </row>
    <row r="15" customFormat="false" ht="12.75" hidden="false" customHeight="false" outlineLevel="0" collapsed="false">
      <c r="A15" s="12" t="s">
        <v>22</v>
      </c>
      <c r="B15" s="13" t="n">
        <v>258.16</v>
      </c>
      <c r="C15" s="9" t="n">
        <f aca="false">100*(B15/$B$30)</f>
        <v>22.1775509853444</v>
      </c>
      <c r="D15" s="13" t="n">
        <v>452.35</v>
      </c>
      <c r="E15" s="9" t="n">
        <f aca="false">100*(D15/$D$30)</f>
        <v>17.3619507102529</v>
      </c>
      <c r="F15" s="14" t="n">
        <f aca="false">AVERAGE(C15,E15)</f>
        <v>19.7697508477987</v>
      </c>
      <c r="G15" s="9" t="n">
        <f aca="false">STDEV(C15,E15)</f>
        <v>3.40514361000101</v>
      </c>
    </row>
    <row r="16" customFormat="false" ht="12.75" hidden="false" customHeight="false" outlineLevel="0" collapsed="false">
      <c r="A16" s="7" t="s">
        <v>23</v>
      </c>
      <c r="B16" s="13" t="s">
        <v>14</v>
      </c>
      <c r="C16" s="9" t="n">
        <v>0</v>
      </c>
      <c r="D16" s="13" t="s">
        <v>14</v>
      </c>
      <c r="E16" s="9" t="n">
        <v>0</v>
      </c>
      <c r="F16" s="14" t="n">
        <f aca="false">AVERAGE(C16,E16)</f>
        <v>0</v>
      </c>
      <c r="G16" s="9" t="n">
        <f aca="false">STDEV(C16,E16)</f>
        <v>0</v>
      </c>
    </row>
    <row r="17" customFormat="false" ht="12.75" hidden="false" customHeight="false" outlineLevel="0" collapsed="false">
      <c r="A17" s="12" t="s">
        <v>24</v>
      </c>
      <c r="B17" s="13" t="n">
        <v>64.18</v>
      </c>
      <c r="C17" s="9" t="n">
        <f aca="false">100*(B17/$B$30)</f>
        <v>5.51346150542068</v>
      </c>
      <c r="D17" s="13" t="n">
        <v>81.27</v>
      </c>
      <c r="E17" s="9" t="n">
        <f aca="false">100*(D17/$D$30)</f>
        <v>3.1192787315624</v>
      </c>
      <c r="F17" s="14" t="n">
        <f aca="false">AVERAGE(C17,E17)</f>
        <v>4.31637011849154</v>
      </c>
      <c r="G17" s="9" t="n">
        <f aca="false">STDEV(C17,E17)</f>
        <v>1.69294287479521</v>
      </c>
    </row>
    <row r="18" customFormat="false" ht="12.75" hidden="false" customHeight="false" outlineLevel="0" collapsed="false">
      <c r="A18" s="12" t="s">
        <v>25</v>
      </c>
      <c r="B18" s="13" t="n">
        <v>15.8</v>
      </c>
      <c r="C18" s="9" t="n">
        <f aca="false">100*(B18/$B$30)</f>
        <v>1.35731835128773</v>
      </c>
      <c r="D18" s="13" t="n">
        <v>26.33</v>
      </c>
      <c r="E18" s="9" t="n">
        <f aca="false">100*(D18/$D$30)</f>
        <v>1.01058950414714</v>
      </c>
      <c r="F18" s="14" t="n">
        <f aca="false">AVERAGE(C18,E18)</f>
        <v>1.18395392771744</v>
      </c>
      <c r="G18" s="9" t="n">
        <f aca="false">STDEV(C18,E18)</f>
        <v>0.245174319046108</v>
      </c>
    </row>
    <row r="19" customFormat="false" ht="12.75" hidden="false" customHeight="false" outlineLevel="0" collapsed="false">
      <c r="A19" s="12" t="s">
        <v>26</v>
      </c>
      <c r="B19" s="13" t="n">
        <v>68.33</v>
      </c>
      <c r="C19" s="9" t="n">
        <f aca="false">100*(B19/$B$30)</f>
        <v>5.86997233819563</v>
      </c>
      <c r="D19" s="13" t="n">
        <v>112.07</v>
      </c>
      <c r="E19" s="9" t="n">
        <f aca="false">100*(D19/$D$30)</f>
        <v>4.30143432319673</v>
      </c>
      <c r="F19" s="14" t="n">
        <f aca="false">AVERAGE(C19,E19)</f>
        <v>5.08570333069618</v>
      </c>
      <c r="G19" s="9" t="n">
        <f aca="false">STDEV(C19,E19)</f>
        <v>1.1091238669546</v>
      </c>
    </row>
    <row r="20" customFormat="false" ht="12.75" hidden="false" customHeight="false" outlineLevel="0" collapsed="false">
      <c r="A20" s="12" t="s">
        <v>27</v>
      </c>
      <c r="B20" s="13" t="n">
        <v>21.46</v>
      </c>
      <c r="C20" s="9" t="n">
        <f aca="false">100*(B20/$B$30)</f>
        <v>1.8435475834579</v>
      </c>
      <c r="D20" s="13" t="n">
        <v>71.25</v>
      </c>
      <c r="E20" s="9" t="n">
        <f aca="false">100*(D20/$D$30)</f>
        <v>2.73469434753072</v>
      </c>
      <c r="F20" s="14" t="n">
        <f aca="false">AVERAGE(C20,E20)</f>
        <v>2.28912096549431</v>
      </c>
      <c r="G20" s="9" t="n">
        <f aca="false">STDEV(C20,E20)</f>
        <v>0.630135919908338</v>
      </c>
    </row>
    <row r="21" customFormat="false" ht="12.75" hidden="false" customHeight="false" outlineLevel="0" collapsed="false">
      <c r="A21" s="12" t="s">
        <v>28</v>
      </c>
      <c r="B21" s="13" t="n">
        <v>7.74</v>
      </c>
      <c r="C21" s="9" t="n">
        <f aca="false">100*(B21/$B$30)</f>
        <v>0.66491417968146</v>
      </c>
      <c r="D21" s="13" t="n">
        <v>7.42</v>
      </c>
      <c r="E21" s="9" t="n">
        <f aca="false">100*(D21/$D$30)</f>
        <v>0.284792028893725</v>
      </c>
      <c r="F21" s="14" t="n">
        <f aca="false">AVERAGE(C21,E21)</f>
        <v>0.474853104287592</v>
      </c>
      <c r="G21" s="9" t="n">
        <f aca="false">STDEV(C21,E21)</f>
        <v>0.268786950501223</v>
      </c>
    </row>
    <row r="22" customFormat="false" ht="12.75" hidden="false" customHeight="false" outlineLevel="0" collapsed="false">
      <c r="A22" s="12" t="s">
        <v>29</v>
      </c>
      <c r="B22" s="13" t="n">
        <v>222.02</v>
      </c>
      <c r="C22" s="9" t="n">
        <f aca="false">100*(B22/$B$30)</f>
        <v>19.0729000223356</v>
      </c>
      <c r="D22" s="13" t="n">
        <v>454.08</v>
      </c>
      <c r="E22" s="9" t="n">
        <f aca="false">100*(D22/$D$30)</f>
        <v>17.4283510080947</v>
      </c>
      <c r="F22" s="14" t="n">
        <f aca="false">AVERAGE(C22,E22)</f>
        <v>18.2506255152152</v>
      </c>
      <c r="G22" s="9" t="n">
        <f aca="false">STDEV(C22,E22)</f>
        <v>1.16287175996341</v>
      </c>
    </row>
    <row r="23" customFormat="false" ht="12.75" hidden="false" customHeight="false" outlineLevel="0" collapsed="false">
      <c r="A23" s="17" t="s">
        <v>30</v>
      </c>
      <c r="B23" s="13" t="n">
        <v>26.03</v>
      </c>
      <c r="C23" s="9" t="n">
        <f aca="false">100*(B23/$B$30)</f>
        <v>2.23613903063416</v>
      </c>
      <c r="D23" s="13" t="n">
        <v>42.46</v>
      </c>
      <c r="E23" s="9" t="n">
        <f aca="false">100*(D23/$D$30)</f>
        <v>1.62968592275304</v>
      </c>
      <c r="F23" s="14" t="n">
        <f aca="false">AVERAGE(C23,E23)</f>
        <v>1.9329124766936</v>
      </c>
      <c r="G23" s="9" t="n">
        <f aca="false">STDEV(C23,E23)</f>
        <v>0.428827105054396</v>
      </c>
    </row>
    <row r="24" customFormat="false" ht="12.75" hidden="false" customHeight="false" outlineLevel="0" collapsed="false">
      <c r="A24" s="18" t="s">
        <v>31</v>
      </c>
      <c r="B24" s="13" t="n">
        <v>0</v>
      </c>
      <c r="C24" s="9" t="n">
        <f aca="false">100*(B24/$B$30)</f>
        <v>0</v>
      </c>
      <c r="D24" s="13" t="n">
        <v>0</v>
      </c>
      <c r="E24" s="9" t="n">
        <f aca="false">100*(D24/$D$30)</f>
        <v>0</v>
      </c>
      <c r="F24" s="14" t="n">
        <f aca="false">AVERAGE(C24,E24)</f>
        <v>0</v>
      </c>
      <c r="G24" s="9" t="n">
        <f aca="false">STDEV(C24,E24)</f>
        <v>0</v>
      </c>
    </row>
    <row r="25" customFormat="false" ht="12.75" hidden="false" customHeight="false" outlineLevel="0" collapsed="false">
      <c r="A25" s="18" t="s">
        <v>32</v>
      </c>
      <c r="B25" s="19" t="n">
        <v>0</v>
      </c>
      <c r="C25" s="9" t="n">
        <f aca="false">100*(B25/$B$30)</f>
        <v>0</v>
      </c>
      <c r="D25" s="13" t="n">
        <v>0</v>
      </c>
      <c r="E25" s="9" t="n">
        <f aca="false">100*(D25/$D$30)</f>
        <v>0</v>
      </c>
      <c r="F25" s="14" t="n">
        <f aca="false">AVERAGE(C25,E25)</f>
        <v>0</v>
      </c>
      <c r="G25" s="9" t="n">
        <f aca="false">STDEV(C25,E25)</f>
        <v>0</v>
      </c>
    </row>
    <row r="26" customFormat="false" ht="12.75" hidden="false" customHeight="false" outlineLevel="0" collapsed="false">
      <c r="A26" s="12" t="s">
        <v>33</v>
      </c>
      <c r="B26" s="19" t="n">
        <v>103.27</v>
      </c>
      <c r="C26" s="9" t="n">
        <f aca="false">100*(B26/$B$30)</f>
        <v>8.87153583148635</v>
      </c>
      <c r="D26" s="13" t="n">
        <v>249.53</v>
      </c>
      <c r="E26" s="9" t="n">
        <f aca="false">100*(D26/$D$30)</f>
        <v>9.57737937599073</v>
      </c>
      <c r="F26" s="14" t="n">
        <f aca="false">AVERAGE(C26,E26)</f>
        <v>9.22445760373854</v>
      </c>
      <c r="G26" s="9" t="n">
        <f aca="false">STDEV(C26,E26)</f>
        <v>0.499106756775794</v>
      </c>
    </row>
    <row r="27" customFormat="false" ht="12.75" hidden="false" customHeight="false" outlineLevel="0" collapsed="false">
      <c r="A27" s="12" t="s">
        <v>34</v>
      </c>
      <c r="B27" s="13" t="n">
        <v>37.59</v>
      </c>
      <c r="C27" s="9" t="n">
        <f aca="false">100*(B27/$B$30)</f>
        <v>3.2292149889181</v>
      </c>
      <c r="D27" s="13" t="n">
        <v>49.43</v>
      </c>
      <c r="E27" s="9" t="n">
        <f aca="false">100*(D27/$D$30)</f>
        <v>1.89720619787289</v>
      </c>
      <c r="F27" s="14" t="n">
        <f aca="false">AVERAGE(C27,E27)</f>
        <v>2.56321059339549</v>
      </c>
      <c r="G27" s="9" t="n">
        <f aca="false">STDEV(C27,E27)</f>
        <v>0.941872448748162</v>
      </c>
    </row>
    <row r="28" customFormat="false" ht="12.75" hidden="false" customHeight="false" outlineLevel="0" collapsed="false">
      <c r="A28" s="21" t="s">
        <v>35</v>
      </c>
      <c r="B28" s="22" t="n">
        <v>0</v>
      </c>
      <c r="C28" s="23" t="n">
        <f aca="false">100*(B28/$B$30)</f>
        <v>0</v>
      </c>
      <c r="D28" s="22" t="n">
        <v>0</v>
      </c>
      <c r="E28" s="23" t="n">
        <f aca="false">100*(D28/$D$30)</f>
        <v>0</v>
      </c>
      <c r="F28" s="24" t="n">
        <f aca="false">AVERAGE(C28,E28)</f>
        <v>0</v>
      </c>
      <c r="G28" s="23" t="n">
        <f aca="false">STDEV(C28,E28)</f>
        <v>0</v>
      </c>
    </row>
    <row r="29" customFormat="false" ht="12.75" hidden="false" customHeight="false" outlineLevel="0" collapsed="false">
      <c r="A29" s="25"/>
      <c r="B29" s="26"/>
      <c r="C29" s="26"/>
      <c r="D29" s="27"/>
      <c r="E29" s="27"/>
      <c r="F29" s="27"/>
      <c r="G29" s="27"/>
    </row>
    <row r="30" customFormat="false" ht="12.75" hidden="false" customHeight="false" outlineLevel="0" collapsed="false">
      <c r="A30" s="28" t="s">
        <v>36</v>
      </c>
      <c r="B30" s="29" t="n">
        <f aca="false">SUM(B7:B28)</f>
        <v>1164.06</v>
      </c>
      <c r="C30" s="30"/>
      <c r="D30" s="29" t="n">
        <f aca="false">SUM(D7:D28)</f>
        <v>2605.41</v>
      </c>
      <c r="E30" s="30"/>
      <c r="F30" s="30"/>
      <c r="G30" s="3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  <c r="B1" s="1" t="s">
        <v>40</v>
      </c>
    </row>
    <row r="2" customFormat="false" ht="12.75" hidden="false" customHeight="false" outlineLevel="0" collapsed="false">
      <c r="A2" s="0" t="s">
        <v>2</v>
      </c>
      <c r="B2" s="0" t="s">
        <v>3</v>
      </c>
    </row>
    <row r="3" customFormat="false" ht="12.75" hidden="false" customHeight="false" outlineLevel="0" collapsed="false">
      <c r="A3" s="0" t="s">
        <v>4</v>
      </c>
      <c r="B3" s="1" t="s">
        <v>41</v>
      </c>
    </row>
    <row r="4" customFormat="false" ht="12.75" hidden="false" customHeight="false" outlineLevel="0" collapsed="false">
      <c r="A4" s="2"/>
      <c r="B4" s="3"/>
    </row>
    <row r="6" customFormat="false" ht="12.75" hidden="false" customHeight="false" outlineLevel="0" collapsed="false">
      <c r="A6" s="4" t="s">
        <v>6</v>
      </c>
      <c r="B6" s="5" t="s">
        <v>7</v>
      </c>
      <c r="C6" s="6" t="s">
        <v>8</v>
      </c>
      <c r="D6" s="5" t="s">
        <v>9</v>
      </c>
      <c r="E6" s="6" t="s">
        <v>10</v>
      </c>
      <c r="F6" s="5" t="s">
        <v>11</v>
      </c>
      <c r="G6" s="6" t="s">
        <v>12</v>
      </c>
    </row>
    <row r="7" customFormat="false" ht="12.75" hidden="false" customHeight="false" outlineLevel="0" collapsed="false">
      <c r="A7" s="7" t="s">
        <v>13</v>
      </c>
      <c r="B7" s="8" t="s">
        <v>14</v>
      </c>
      <c r="C7" s="11" t="n">
        <v>0</v>
      </c>
      <c r="D7" s="8" t="s">
        <v>14</v>
      </c>
      <c r="E7" s="11" t="n">
        <v>0</v>
      </c>
      <c r="F7" s="10" t="n">
        <f aca="false">AVERAGE(C7,E7)</f>
        <v>0</v>
      </c>
      <c r="G7" s="11" t="n">
        <f aca="false">STDEV(C7,E7)</f>
        <v>0</v>
      </c>
    </row>
    <row r="8" customFormat="false" ht="12.75" hidden="false" customHeight="false" outlineLevel="0" collapsed="false">
      <c r="A8" s="12" t="s">
        <v>15</v>
      </c>
      <c r="B8" s="13" t="n">
        <v>37.95</v>
      </c>
      <c r="C8" s="9" t="n">
        <f aca="false">100*(B8/$B$30)</f>
        <v>26.6017103602972</v>
      </c>
      <c r="D8" s="13" t="n">
        <v>111.53</v>
      </c>
      <c r="E8" s="9" t="n">
        <f aca="false">100*(D8/$D$30)</f>
        <v>35.3479969574037</v>
      </c>
      <c r="F8" s="14" t="n">
        <f aca="false">AVERAGE(C8,E8)</f>
        <v>30.9748536588504</v>
      </c>
      <c r="G8" s="9" t="n">
        <f aca="false">STDEV(C8,E8)</f>
        <v>6.18455856301498</v>
      </c>
    </row>
    <row r="9" customFormat="false" ht="12.75" hidden="false" customHeight="false" outlineLevel="0" collapsed="false">
      <c r="A9" s="7" t="s">
        <v>16</v>
      </c>
      <c r="B9" s="13" t="n">
        <v>3.8</v>
      </c>
      <c r="C9" s="9" t="n">
        <f aca="false">100*(B9/$B$30)</f>
        <v>2.66367587270433</v>
      </c>
      <c r="D9" s="13" t="n">
        <v>5.21</v>
      </c>
      <c r="E9" s="9" t="n">
        <f aca="false">100*(D9/$D$30)</f>
        <v>1.65124239350913</v>
      </c>
      <c r="F9" s="14" t="n">
        <f aca="false">AVERAGE(C9,E9)</f>
        <v>2.15745913310673</v>
      </c>
      <c r="G9" s="9" t="n">
        <f aca="false">STDEV(C9,E9)</f>
        <v>0.715898578639218</v>
      </c>
    </row>
    <row r="10" customFormat="false" ht="12.75" hidden="false" customHeight="false" outlineLevel="0" collapsed="false">
      <c r="A10" s="7" t="s">
        <v>17</v>
      </c>
      <c r="B10" s="13" t="n">
        <v>1.14</v>
      </c>
      <c r="C10" s="9" t="n">
        <f aca="false">100*(B10/$B$30)</f>
        <v>0.7991027618113</v>
      </c>
      <c r="D10" s="13" t="n">
        <v>1.76</v>
      </c>
      <c r="E10" s="9" t="n">
        <f aca="false">100*(D10/$D$30)</f>
        <v>0.557809330628803</v>
      </c>
      <c r="F10" s="14" t="n">
        <f aca="false">AVERAGE(C10,E10)</f>
        <v>0.678456046220051</v>
      </c>
      <c r="G10" s="9" t="n">
        <f aca="false">STDEV(C10,E10)</f>
        <v>0.170620221444913</v>
      </c>
    </row>
    <row r="11" customFormat="false" ht="12.75" hidden="false" customHeight="false" outlineLevel="0" collapsed="false">
      <c r="A11" s="7" t="s">
        <v>18</v>
      </c>
      <c r="B11" s="13" t="n">
        <v>0</v>
      </c>
      <c r="C11" s="9" t="n">
        <f aca="false">100*(B11/$B$30)</f>
        <v>0</v>
      </c>
      <c r="D11" s="13" t="n">
        <v>0</v>
      </c>
      <c r="E11" s="9" t="n">
        <f aca="false">100*(D11/$D$30)</f>
        <v>0</v>
      </c>
      <c r="F11" s="14" t="n">
        <f aca="false">AVERAGE(C11,E11)</f>
        <v>0</v>
      </c>
      <c r="G11" s="9" t="n">
        <f aca="false">STDEV(C11,E11)</f>
        <v>0</v>
      </c>
    </row>
    <row r="12" customFormat="false" ht="12.75" hidden="false" customHeight="false" outlineLevel="0" collapsed="false">
      <c r="A12" s="7" t="s">
        <v>19</v>
      </c>
      <c r="B12" s="13" t="n">
        <v>0</v>
      </c>
      <c r="C12" s="9" t="n">
        <f aca="false">100*(B12/$B$30)</f>
        <v>0</v>
      </c>
      <c r="D12" s="13" t="n">
        <v>0</v>
      </c>
      <c r="E12" s="9" t="n">
        <f aca="false">100*(D12/$D$30)</f>
        <v>0</v>
      </c>
      <c r="F12" s="14" t="n">
        <f aca="false">AVERAGE(C12,E12)</f>
        <v>0</v>
      </c>
      <c r="G12" s="9" t="n">
        <f aca="false">STDEV(C12,E12)</f>
        <v>0</v>
      </c>
    </row>
    <row r="13" customFormat="false" ht="12.75" hidden="false" customHeight="false" outlineLevel="0" collapsed="false">
      <c r="A13" s="12" t="s">
        <v>20</v>
      </c>
      <c r="B13" s="13" t="n">
        <v>0.66</v>
      </c>
      <c r="C13" s="9" t="n">
        <f aca="false">100*(B13/$B$30)</f>
        <v>0.462638441048647</v>
      </c>
      <c r="D13" s="13" t="n">
        <v>2.59</v>
      </c>
      <c r="E13" s="9" t="n">
        <f aca="false">100*(D13/$D$30)</f>
        <v>0.820867139959432</v>
      </c>
      <c r="F13" s="14" t="n">
        <f aca="false">AVERAGE(C13,E13)</f>
        <v>0.64175279050404</v>
      </c>
      <c r="G13" s="9" t="n">
        <f aca="false">STDEV(C13,E13)</f>
        <v>0.25330594221545</v>
      </c>
    </row>
    <row r="14" customFormat="false" ht="12.75" hidden="false" customHeight="false" outlineLevel="0" collapsed="false">
      <c r="A14" s="12" t="s">
        <v>21</v>
      </c>
      <c r="B14" s="13" t="n">
        <v>4.18</v>
      </c>
      <c r="C14" s="9" t="n">
        <f aca="false">100*(B14/$B$30)</f>
        <v>2.93004345997477</v>
      </c>
      <c r="D14" s="13" t="n">
        <v>5.5</v>
      </c>
      <c r="E14" s="9" t="n">
        <f aca="false">100*(D14/$D$30)</f>
        <v>1.74315415821501</v>
      </c>
      <c r="F14" s="14" t="n">
        <f aca="false">AVERAGE(C14,E14)</f>
        <v>2.33659880909489</v>
      </c>
      <c r="G14" s="9" t="n">
        <f aca="false">STDEV(C14,E14)</f>
        <v>0.839257473792089</v>
      </c>
    </row>
    <row r="15" customFormat="false" ht="12.75" hidden="false" customHeight="false" outlineLevel="0" collapsed="false">
      <c r="A15" s="12" t="s">
        <v>22</v>
      </c>
      <c r="B15" s="13" t="n">
        <v>18.38</v>
      </c>
      <c r="C15" s="9" t="n">
        <f aca="false">100*(B15/$B$30)</f>
        <v>12.8837796158699</v>
      </c>
      <c r="D15" s="13" t="n">
        <v>38.72</v>
      </c>
      <c r="E15" s="9" t="n">
        <f aca="false">100*(D15/$D$30)</f>
        <v>12.2718052738337</v>
      </c>
      <c r="F15" s="14" t="n">
        <f aca="false">AVERAGE(C15,E15)</f>
        <v>12.5777924448518</v>
      </c>
      <c r="G15" s="9" t="n">
        <f aca="false">STDEV(C15,E15)</f>
        <v>0.432731207165992</v>
      </c>
    </row>
    <row r="16" customFormat="false" ht="12.75" hidden="false" customHeight="false" outlineLevel="0" collapsed="false">
      <c r="A16" s="7" t="s">
        <v>23</v>
      </c>
      <c r="B16" s="13" t="s">
        <v>14</v>
      </c>
      <c r="C16" s="9" t="n">
        <v>0</v>
      </c>
      <c r="D16" s="13" t="s">
        <v>14</v>
      </c>
      <c r="E16" s="9" t="n">
        <v>0</v>
      </c>
      <c r="F16" s="14" t="n">
        <f aca="false">AVERAGE(C16,E16)</f>
        <v>0</v>
      </c>
      <c r="G16" s="9" t="n">
        <f aca="false">STDEV(C16,E16)</f>
        <v>0</v>
      </c>
    </row>
    <row r="17" customFormat="false" ht="12.75" hidden="false" customHeight="false" outlineLevel="0" collapsed="false">
      <c r="A17" s="12" t="s">
        <v>24</v>
      </c>
      <c r="B17" s="13" t="n">
        <v>23.34</v>
      </c>
      <c r="C17" s="9" t="n">
        <f aca="false">100*(B17/$B$30)</f>
        <v>16.360577597084</v>
      </c>
      <c r="D17" s="13" t="n">
        <v>34.63</v>
      </c>
      <c r="E17" s="9" t="n">
        <f aca="false">100*(D17/$D$30)</f>
        <v>10.9755324543611</v>
      </c>
      <c r="F17" s="14" t="n">
        <f aca="false">AVERAGE(C17,E17)</f>
        <v>13.6680550257225</v>
      </c>
      <c r="G17" s="9" t="n">
        <f aca="false">STDEV(C17,E17)</f>
        <v>3.80780193741506</v>
      </c>
    </row>
    <row r="18" customFormat="false" ht="12.75" hidden="false" customHeight="false" outlineLevel="0" collapsed="false">
      <c r="A18" s="12" t="s">
        <v>25</v>
      </c>
      <c r="B18" s="13" t="n">
        <v>6.63</v>
      </c>
      <c r="C18" s="9" t="n">
        <f aca="false">100*(B18/$B$30)</f>
        <v>4.64741343053414</v>
      </c>
      <c r="D18" s="13" t="n">
        <v>9.6</v>
      </c>
      <c r="E18" s="9" t="n">
        <f aca="false">100*(D18/$D$30)</f>
        <v>3.04259634888438</v>
      </c>
      <c r="F18" s="14" t="n">
        <f aca="false">AVERAGE(C18,E18)</f>
        <v>3.84500488970926</v>
      </c>
      <c r="G18" s="9" t="n">
        <f aca="false">STDEV(C18,E18)</f>
        <v>1.13477704099855</v>
      </c>
    </row>
    <row r="19" customFormat="false" ht="12.75" hidden="false" customHeight="false" outlineLevel="0" collapsed="false">
      <c r="A19" s="12" t="s">
        <v>26</v>
      </c>
      <c r="B19" s="13" t="n">
        <v>6.25</v>
      </c>
      <c r="C19" s="9" t="n">
        <f aca="false">100*(B19/$B$30)</f>
        <v>4.3810458432637</v>
      </c>
      <c r="D19" s="13" t="n">
        <v>9.61</v>
      </c>
      <c r="E19" s="9" t="n">
        <f aca="false">100*(D19/$D$30)</f>
        <v>3.04576572008114</v>
      </c>
      <c r="F19" s="14" t="n">
        <f aca="false">AVERAGE(C19,E19)</f>
        <v>3.71340578167242</v>
      </c>
      <c r="G19" s="9" t="n">
        <f aca="false">STDEV(C19,E19)</f>
        <v>0.944185629886003</v>
      </c>
    </row>
    <row r="20" customFormat="false" ht="12.75" hidden="false" customHeight="false" outlineLevel="0" collapsed="false">
      <c r="A20" s="12" t="s">
        <v>27</v>
      </c>
      <c r="B20" s="13" t="n">
        <v>0.73</v>
      </c>
      <c r="C20" s="9" t="n">
        <f aca="false">100*(B20/$B$30)</f>
        <v>0.511706154493201</v>
      </c>
      <c r="D20" s="13" t="n">
        <v>35.14</v>
      </c>
      <c r="E20" s="9" t="n">
        <f aca="false">100*(D20/$D$30)</f>
        <v>11.1371703853955</v>
      </c>
      <c r="F20" s="14" t="n">
        <f aca="false">AVERAGE(C20,E20)</f>
        <v>5.82443826994437</v>
      </c>
      <c r="G20" s="9" t="n">
        <f aca="false">STDEV(C20,E20)</f>
        <v>7.51333781092615</v>
      </c>
    </row>
    <row r="21" customFormat="false" ht="12.75" hidden="false" customHeight="false" outlineLevel="0" collapsed="false">
      <c r="A21" s="12" t="s">
        <v>28</v>
      </c>
      <c r="B21" s="13" t="n">
        <v>3.2</v>
      </c>
      <c r="C21" s="9" t="n">
        <f aca="false">100*(B21/$B$30)</f>
        <v>2.24309547175102</v>
      </c>
      <c r="D21" s="13" t="n">
        <v>4.22</v>
      </c>
      <c r="E21" s="9" t="n">
        <f aca="false">100*(D21/$D$30)</f>
        <v>1.33747464503043</v>
      </c>
      <c r="F21" s="14" t="n">
        <f aca="false">AVERAGE(C21,E21)</f>
        <v>1.79028505839072</v>
      </c>
      <c r="G21" s="9" t="n">
        <f aca="false">STDEV(C21,E21)</f>
        <v>0.640370627757897</v>
      </c>
    </row>
    <row r="22" customFormat="false" ht="12.75" hidden="false" customHeight="false" outlineLevel="0" collapsed="false">
      <c r="A22" s="12" t="s">
        <v>29</v>
      </c>
      <c r="B22" s="13" t="n">
        <v>3.63</v>
      </c>
      <c r="C22" s="9" t="n">
        <f aca="false">100*(B22/$B$30)</f>
        <v>2.54451142576756</v>
      </c>
      <c r="D22" s="13" t="n">
        <v>3.44</v>
      </c>
      <c r="E22" s="9" t="n">
        <f aca="false">100*(D22/$D$30)</f>
        <v>1.09026369168357</v>
      </c>
      <c r="F22" s="14" t="n">
        <f aca="false">AVERAGE(C22,E22)</f>
        <v>1.81738755872556</v>
      </c>
      <c r="G22" s="9" t="n">
        <f aca="false">STDEV(C22,E22)</f>
        <v>1.02830843429596</v>
      </c>
    </row>
    <row r="23" customFormat="false" ht="12.75" hidden="false" customHeight="false" outlineLevel="0" collapsed="false">
      <c r="A23" s="17" t="s">
        <v>30</v>
      </c>
      <c r="B23" s="13" t="n">
        <v>0</v>
      </c>
      <c r="C23" s="9" t="n">
        <f aca="false">100*(B23/$B$30)</f>
        <v>0</v>
      </c>
      <c r="D23" s="13" t="n">
        <v>0</v>
      </c>
      <c r="E23" s="9" t="n">
        <f aca="false">100*(D23/$D$30)</f>
        <v>0</v>
      </c>
      <c r="F23" s="14" t="n">
        <f aca="false">AVERAGE(C23,E23)</f>
        <v>0</v>
      </c>
      <c r="G23" s="9" t="n">
        <f aca="false">STDEV(C23,E23)</f>
        <v>0</v>
      </c>
    </row>
    <row r="24" customFormat="false" ht="12.75" hidden="false" customHeight="false" outlineLevel="0" collapsed="false">
      <c r="A24" s="18" t="s">
        <v>31</v>
      </c>
      <c r="B24" s="13" t="n">
        <v>3.5</v>
      </c>
      <c r="C24" s="9" t="n">
        <f aca="false">100*(B24/$B$30)</f>
        <v>2.45338567222767</v>
      </c>
      <c r="D24" s="13" t="n">
        <v>4.39</v>
      </c>
      <c r="E24" s="9" t="n">
        <f aca="false">100*(D24/$D$30)</f>
        <v>1.39135395537525</v>
      </c>
      <c r="F24" s="14" t="n">
        <f aca="false">AVERAGE(C24,E24)</f>
        <v>1.92236981380146</v>
      </c>
      <c r="G24" s="9" t="n">
        <f aca="false">STDEV(C24,E24)</f>
        <v>0.750969828821538</v>
      </c>
    </row>
    <row r="25" customFormat="false" ht="12.75" hidden="false" customHeight="false" outlineLevel="0" collapsed="false">
      <c r="A25" s="18" t="s">
        <v>32</v>
      </c>
      <c r="B25" s="19" t="n">
        <v>0</v>
      </c>
      <c r="C25" s="9" t="n">
        <f aca="false">100*(B25/$B$30)</f>
        <v>0</v>
      </c>
      <c r="D25" s="13" t="n">
        <v>1.23</v>
      </c>
      <c r="E25" s="9" t="n">
        <f aca="false">100*(D25/$D$30)</f>
        <v>0.389832657200811</v>
      </c>
      <c r="F25" s="14" t="n">
        <f aca="false">AVERAGE(C25,E25)</f>
        <v>0.194916328600406</v>
      </c>
      <c r="G25" s="9" t="n">
        <f aca="false">STDEV(C25,E25)</f>
        <v>0.275653315434665</v>
      </c>
    </row>
    <row r="26" customFormat="false" ht="12.75" hidden="false" customHeight="false" outlineLevel="0" collapsed="false">
      <c r="A26" s="12" t="s">
        <v>33</v>
      </c>
      <c r="B26" s="19" t="n">
        <v>29.27</v>
      </c>
      <c r="C26" s="9" t="n">
        <f aca="false">100*(B26/$B$30)</f>
        <v>20.5173138931726</v>
      </c>
      <c r="D26" s="13" t="n">
        <v>47.27</v>
      </c>
      <c r="E26" s="9" t="n">
        <f aca="false">100*(D26/$D$30)</f>
        <v>14.9816176470588</v>
      </c>
      <c r="F26" s="14" t="n">
        <f aca="false">AVERAGE(C26,E26)</f>
        <v>17.7494657701157</v>
      </c>
      <c r="G26" s="9" t="n">
        <f aca="false">STDEV(C26,E26)</f>
        <v>3.91432835421595</v>
      </c>
    </row>
    <row r="27" customFormat="false" ht="12.75" hidden="false" customHeight="false" outlineLevel="0" collapsed="false">
      <c r="A27" s="12" t="s">
        <v>34</v>
      </c>
      <c r="B27" s="19" t="n">
        <v>0</v>
      </c>
      <c r="C27" s="9" t="n">
        <f aca="false">100*(B27/$B$30)</f>
        <v>0</v>
      </c>
      <c r="D27" s="13" t="n">
        <v>0.68</v>
      </c>
      <c r="E27" s="9" t="n">
        <f aca="false">100*(D27/$D$30)</f>
        <v>0.21551724137931</v>
      </c>
      <c r="F27" s="14" t="n">
        <f aca="false">AVERAGE(C27,E27)</f>
        <v>0.107758620689655</v>
      </c>
      <c r="G27" s="9" t="n">
        <f aca="false">STDEV(C27,E27)</f>
        <v>0.152393702841928</v>
      </c>
    </row>
    <row r="28" customFormat="false" ht="12.75" hidden="false" customHeight="false" outlineLevel="0" collapsed="false">
      <c r="A28" s="21" t="s">
        <v>35</v>
      </c>
      <c r="B28" s="22" t="n">
        <v>0</v>
      </c>
      <c r="C28" s="23" t="n">
        <f aca="false">100*(B28/$B$30)</f>
        <v>0</v>
      </c>
      <c r="D28" s="22" t="n">
        <v>0</v>
      </c>
      <c r="E28" s="23" t="n">
        <f aca="false">100*(D28/$D$30)</f>
        <v>0</v>
      </c>
      <c r="F28" s="24" t="n">
        <f aca="false">AVERAGE(C28,E28)</f>
        <v>0</v>
      </c>
      <c r="G28" s="23" t="n">
        <f aca="false">STDEV(C28,E28)</f>
        <v>0</v>
      </c>
    </row>
    <row r="29" customFormat="false" ht="12.75" hidden="false" customHeight="false" outlineLevel="0" collapsed="false">
      <c r="A29" s="25"/>
      <c r="B29" s="26"/>
      <c r="C29" s="26"/>
      <c r="D29" s="27"/>
      <c r="E29" s="27"/>
      <c r="F29" s="27"/>
      <c r="G29" s="27"/>
    </row>
    <row r="30" customFormat="false" ht="12.75" hidden="false" customHeight="false" outlineLevel="0" collapsed="false">
      <c r="A30" s="28" t="s">
        <v>36</v>
      </c>
      <c r="B30" s="29" t="n">
        <f aca="false">SUM(B7:B28)</f>
        <v>142.66</v>
      </c>
      <c r="C30" s="30"/>
      <c r="D30" s="29" t="n">
        <f aca="false">SUM(D7:D28)</f>
        <v>315.52</v>
      </c>
      <c r="E30" s="30"/>
      <c r="F30" s="30"/>
      <c r="G30" s="3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  <c r="B1" s="39" t="s">
        <v>42</v>
      </c>
      <c r="C1" s="40"/>
    </row>
    <row r="2" customFormat="false" ht="12.75" hidden="false" customHeight="false" outlineLevel="0" collapsed="false">
      <c r="A2" s="0" t="s">
        <v>2</v>
      </c>
      <c r="B2" s="39" t="s">
        <v>3</v>
      </c>
    </row>
    <row r="3" customFormat="false" ht="12.75" hidden="false" customHeight="false" outlineLevel="0" collapsed="false">
      <c r="A3" s="0" t="s">
        <v>4</v>
      </c>
      <c r="B3" s="41" t="s">
        <v>41</v>
      </c>
      <c r="C3" s="40"/>
    </row>
    <row r="4" customFormat="false" ht="12.75" hidden="false" customHeight="false" outlineLevel="0" collapsed="false">
      <c r="A4" s="2"/>
      <c r="B4" s="3"/>
    </row>
    <row r="6" customFormat="false" ht="12.75" hidden="false" customHeight="false" outlineLevel="0" collapsed="false">
      <c r="A6" s="4" t="s">
        <v>6</v>
      </c>
      <c r="B6" s="5" t="s">
        <v>7</v>
      </c>
      <c r="C6" s="6" t="s">
        <v>8</v>
      </c>
    </row>
    <row r="7" customFormat="false" ht="12.75" hidden="false" customHeight="false" outlineLevel="0" collapsed="false">
      <c r="A7" s="7" t="s">
        <v>13</v>
      </c>
      <c r="B7" s="8" t="n">
        <v>0</v>
      </c>
      <c r="C7" s="11" t="n">
        <f aca="false">100*(B7/$B$30)</f>
        <v>0</v>
      </c>
    </row>
    <row r="8" customFormat="false" ht="12.75" hidden="false" customHeight="false" outlineLevel="0" collapsed="false">
      <c r="A8" s="12" t="s">
        <v>15</v>
      </c>
      <c r="B8" s="13" t="n">
        <v>48.42</v>
      </c>
      <c r="C8" s="9" t="n">
        <f aca="false">100*(B8/$B$30)</f>
        <v>11.8563138176743</v>
      </c>
    </row>
    <row r="9" customFormat="false" ht="12.75" hidden="false" customHeight="false" outlineLevel="0" collapsed="false">
      <c r="A9" s="7" t="s">
        <v>16</v>
      </c>
      <c r="B9" s="13" t="n">
        <v>0</v>
      </c>
      <c r="C9" s="9" t="n">
        <f aca="false">100*(B9/$B$30)</f>
        <v>0</v>
      </c>
    </row>
    <row r="10" customFormat="false" ht="12.75" hidden="false" customHeight="false" outlineLevel="0" collapsed="false">
      <c r="A10" s="7" t="s">
        <v>17</v>
      </c>
      <c r="B10" s="13" t="n">
        <v>0</v>
      </c>
      <c r="C10" s="9" t="n">
        <f aca="false">100*(B10/$B$30)</f>
        <v>0</v>
      </c>
    </row>
    <row r="11" customFormat="false" ht="12.75" hidden="false" customHeight="false" outlineLevel="0" collapsed="false">
      <c r="A11" s="7" t="s">
        <v>18</v>
      </c>
      <c r="B11" s="13" t="n">
        <v>0</v>
      </c>
      <c r="C11" s="9" t="n">
        <f aca="false">100*(B11/$B$30)</f>
        <v>0</v>
      </c>
    </row>
    <row r="12" customFormat="false" ht="12.75" hidden="false" customHeight="false" outlineLevel="0" collapsed="false">
      <c r="A12" s="7" t="s">
        <v>19</v>
      </c>
      <c r="B12" s="13" t="n">
        <v>0</v>
      </c>
      <c r="C12" s="9" t="n">
        <f aca="false">100*(B12/$B$30)</f>
        <v>0</v>
      </c>
    </row>
    <row r="13" customFormat="false" ht="12.75" hidden="false" customHeight="false" outlineLevel="0" collapsed="false">
      <c r="A13" s="12" t="s">
        <v>20</v>
      </c>
      <c r="B13" s="13" t="n">
        <v>5.93</v>
      </c>
      <c r="C13" s="9" t="n">
        <f aca="false">100*(B13/$B$30)</f>
        <v>1.45204338989691</v>
      </c>
    </row>
    <row r="14" customFormat="false" ht="12.75" hidden="false" customHeight="false" outlineLevel="0" collapsed="false">
      <c r="A14" s="12" t="s">
        <v>21</v>
      </c>
      <c r="B14" s="13" t="n">
        <v>22.16</v>
      </c>
      <c r="C14" s="9" t="n">
        <f aca="false">100*(B14/$B$30)</f>
        <v>5.42618575381376</v>
      </c>
    </row>
    <row r="15" customFormat="false" ht="12.75" hidden="false" customHeight="false" outlineLevel="0" collapsed="false">
      <c r="A15" s="12" t="s">
        <v>22</v>
      </c>
      <c r="B15" s="13" t="n">
        <v>69.19</v>
      </c>
      <c r="C15" s="9" t="n">
        <f aca="false">100*(B15/$B$30)</f>
        <v>16.9421386419844</v>
      </c>
    </row>
    <row r="16" customFormat="false" ht="12.75" hidden="false" customHeight="false" outlineLevel="0" collapsed="false">
      <c r="A16" s="7" t="s">
        <v>23</v>
      </c>
      <c r="B16" s="13" t="n">
        <v>0</v>
      </c>
      <c r="C16" s="9" t="n">
        <f aca="false">100*(B16/$B$30)</f>
        <v>0</v>
      </c>
    </row>
    <row r="17" customFormat="false" ht="12.75" hidden="false" customHeight="false" outlineLevel="0" collapsed="false">
      <c r="A17" s="12" t="s">
        <v>24</v>
      </c>
      <c r="B17" s="13" t="n">
        <v>44.68</v>
      </c>
      <c r="C17" s="9" t="n">
        <f aca="false">100*(B17/$B$30)</f>
        <v>10.9405225397292</v>
      </c>
    </row>
    <row r="18" customFormat="false" ht="12.75" hidden="false" customHeight="false" outlineLevel="0" collapsed="false">
      <c r="A18" s="12" t="s">
        <v>25</v>
      </c>
      <c r="B18" s="13" t="n">
        <v>11.79</v>
      </c>
      <c r="C18" s="9" t="n">
        <f aca="false">100*(B18/$B$30)</f>
        <v>2.88694630132961</v>
      </c>
    </row>
    <row r="19" customFormat="false" ht="12.75" hidden="false" customHeight="false" outlineLevel="0" collapsed="false">
      <c r="A19" s="12" t="s">
        <v>26</v>
      </c>
      <c r="B19" s="13" t="n">
        <v>0</v>
      </c>
      <c r="C19" s="9" t="n">
        <f aca="false">100*(B19/$B$30)</f>
        <v>0</v>
      </c>
    </row>
    <row r="20" customFormat="false" ht="12.75" hidden="false" customHeight="false" outlineLevel="0" collapsed="false">
      <c r="A20" s="12" t="s">
        <v>27</v>
      </c>
      <c r="B20" s="13" t="n">
        <v>67.41</v>
      </c>
      <c r="C20" s="9" t="n">
        <f aca="false">100*(B20/$B$30)</f>
        <v>16.5062807610372</v>
      </c>
    </row>
    <row r="21" customFormat="false" ht="12.75" hidden="false" customHeight="false" outlineLevel="0" collapsed="false">
      <c r="A21" s="12" t="s">
        <v>28</v>
      </c>
      <c r="B21" s="13" t="n">
        <v>9.27</v>
      </c>
      <c r="C21" s="9" t="n">
        <f aca="false">100*(B21/$B$30)</f>
        <v>2.26988907661794</v>
      </c>
    </row>
    <row r="22" customFormat="false" ht="12.75" hidden="false" customHeight="false" outlineLevel="0" collapsed="false">
      <c r="A22" s="12" t="s">
        <v>29</v>
      </c>
      <c r="B22" s="13" t="n">
        <v>19.49</v>
      </c>
      <c r="C22" s="9" t="n">
        <f aca="false">100*(B22/$B$30)</f>
        <v>4.77239893239306</v>
      </c>
    </row>
    <row r="23" customFormat="false" ht="12.75" hidden="false" customHeight="false" outlineLevel="0" collapsed="false">
      <c r="A23" s="17" t="s">
        <v>30</v>
      </c>
      <c r="B23" s="13" t="n">
        <v>3.91</v>
      </c>
      <c r="C23" s="9" t="n">
        <f aca="false">100*(B23/$B$30)</f>
        <v>0.957418154215333</v>
      </c>
    </row>
    <row r="24" customFormat="false" ht="12.75" hidden="false" customHeight="false" outlineLevel="0" collapsed="false">
      <c r="A24" s="18" t="s">
        <v>31</v>
      </c>
      <c r="B24" s="13" t="n">
        <v>0</v>
      </c>
      <c r="C24" s="9" t="n">
        <f aca="false">100*(B24/$B$30)</f>
        <v>0</v>
      </c>
    </row>
    <row r="25" customFormat="false" ht="12.75" hidden="false" customHeight="false" outlineLevel="0" collapsed="false">
      <c r="A25" s="18" t="s">
        <v>32</v>
      </c>
      <c r="B25" s="13" t="n">
        <v>0</v>
      </c>
      <c r="C25" s="9" t="n">
        <f aca="false">100*(B25/$B$30)</f>
        <v>0</v>
      </c>
    </row>
    <row r="26" customFormat="false" ht="12.75" hidden="false" customHeight="false" outlineLevel="0" collapsed="false">
      <c r="A26" s="12" t="s">
        <v>33</v>
      </c>
      <c r="B26" s="13" t="n">
        <v>77.87</v>
      </c>
      <c r="C26" s="9" t="n">
        <f aca="false">100*(B26/$B$30)</f>
        <v>19.0675579715468</v>
      </c>
    </row>
    <row r="27" customFormat="false" ht="12.75" hidden="false" customHeight="false" outlineLevel="0" collapsed="false">
      <c r="A27" s="12" t="s">
        <v>34</v>
      </c>
      <c r="B27" s="13" t="n">
        <v>28.27</v>
      </c>
      <c r="C27" s="9" t="n">
        <f aca="false">100*(B27/$B$30)</f>
        <v>6.9223046597615</v>
      </c>
    </row>
    <row r="28" customFormat="false" ht="12.75" hidden="false" customHeight="false" outlineLevel="0" collapsed="false">
      <c r="A28" s="21" t="s">
        <v>35</v>
      </c>
      <c r="B28" s="22" t="n">
        <v>0</v>
      </c>
      <c r="C28" s="23" t="n">
        <f aca="false">100*(B28/$B$30)</f>
        <v>0</v>
      </c>
    </row>
    <row r="29" customFormat="false" ht="12.75" hidden="false" customHeight="false" outlineLevel="0" collapsed="false">
      <c r="A29" s="25"/>
      <c r="B29" s="26"/>
      <c r="C29" s="26"/>
    </row>
    <row r="30" customFormat="false" ht="12.75" hidden="false" customHeight="false" outlineLevel="0" collapsed="false">
      <c r="A30" s="28" t="s">
        <v>36</v>
      </c>
      <c r="B30" s="29" t="n">
        <f aca="false">SUM(B7:B28)</f>
        <v>408.39</v>
      </c>
      <c r="C30" s="3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  <c r="B1" s="1" t="s">
        <v>43</v>
      </c>
    </row>
    <row r="2" customFormat="false" ht="12.75" hidden="false" customHeight="false" outlineLevel="0" collapsed="false">
      <c r="A2" s="0" t="s">
        <v>2</v>
      </c>
      <c r="B2" s="0" t="s">
        <v>3</v>
      </c>
    </row>
    <row r="3" customFormat="false" ht="12.75" hidden="false" customHeight="false" outlineLevel="0" collapsed="false">
      <c r="A3" s="0" t="s">
        <v>4</v>
      </c>
      <c r="B3" s="0" t="s">
        <v>44</v>
      </c>
    </row>
    <row r="4" customFormat="false" ht="12.75" hidden="false" customHeight="false" outlineLevel="0" collapsed="false">
      <c r="A4" s="2"/>
      <c r="B4" s="3"/>
    </row>
    <row r="6" customFormat="false" ht="12.75" hidden="false" customHeight="false" outlineLevel="0" collapsed="false">
      <c r="A6" s="4" t="s">
        <v>6</v>
      </c>
      <c r="B6" s="5" t="s">
        <v>7</v>
      </c>
      <c r="C6" s="6" t="s">
        <v>8</v>
      </c>
      <c r="D6" s="5" t="s">
        <v>9</v>
      </c>
      <c r="E6" s="6" t="s">
        <v>10</v>
      </c>
      <c r="F6" s="5" t="s">
        <v>11</v>
      </c>
      <c r="G6" s="6" t="s">
        <v>12</v>
      </c>
    </row>
    <row r="7" customFormat="false" ht="12.75" hidden="false" customHeight="false" outlineLevel="0" collapsed="false">
      <c r="A7" s="7" t="s">
        <v>13</v>
      </c>
      <c r="B7" s="8" t="s">
        <v>14</v>
      </c>
      <c r="C7" s="11" t="n">
        <v>0</v>
      </c>
      <c r="D7" s="8" t="s">
        <v>14</v>
      </c>
      <c r="E7" s="11" t="n">
        <v>0</v>
      </c>
      <c r="F7" s="10" t="n">
        <f aca="false">AVERAGE(C7,E7)</f>
        <v>0</v>
      </c>
      <c r="G7" s="11" t="n">
        <f aca="false">STDEV(C7,E7)</f>
        <v>0</v>
      </c>
    </row>
    <row r="8" customFormat="false" ht="12.75" hidden="false" customHeight="false" outlineLevel="0" collapsed="false">
      <c r="A8" s="12" t="s">
        <v>15</v>
      </c>
      <c r="B8" s="13" t="n">
        <v>108.23</v>
      </c>
      <c r="C8" s="9" t="n">
        <f aca="false">100*(B8/$B$30)</f>
        <v>15.8198614318707</v>
      </c>
      <c r="D8" s="13" t="n">
        <v>163.42</v>
      </c>
      <c r="E8" s="9" t="n">
        <f aca="false">100*(D8/$D$30)</f>
        <v>14.5164155770324</v>
      </c>
      <c r="F8" s="14" t="n">
        <f aca="false">AVERAGE(C8,E8)</f>
        <v>15.1681385044515</v>
      </c>
      <c r="G8" s="9" t="n">
        <f aca="false">STDEV(C8,E8)</f>
        <v>0.921675402865635</v>
      </c>
    </row>
    <row r="9" customFormat="false" ht="12.75" hidden="false" customHeight="false" outlineLevel="0" collapsed="false">
      <c r="A9" s="7" t="s">
        <v>16</v>
      </c>
      <c r="B9" s="13" t="n">
        <v>2.6</v>
      </c>
      <c r="C9" s="9" t="n">
        <f aca="false">100*(B9/$B$30)</f>
        <v>0.380039173268629</v>
      </c>
      <c r="D9" s="13" t="n">
        <v>3.16</v>
      </c>
      <c r="E9" s="9" t="n">
        <f aca="false">100*(D9/$D$30)</f>
        <v>0.280699260943718</v>
      </c>
      <c r="F9" s="14" t="n">
        <f aca="false">AVERAGE(C9,E9)</f>
        <v>0.330369217106174</v>
      </c>
      <c r="G9" s="9" t="n">
        <f aca="false">STDEV(C9,E9)</f>
        <v>0.0702439256474218</v>
      </c>
    </row>
    <row r="10" customFormat="false" ht="12.75" hidden="false" customHeight="false" outlineLevel="0" collapsed="false">
      <c r="A10" s="7" t="s">
        <v>17</v>
      </c>
      <c r="B10" s="13" t="n">
        <v>9.32</v>
      </c>
      <c r="C10" s="9" t="n">
        <f aca="false">100*(B10/$B$30)</f>
        <v>1.36229426725524</v>
      </c>
      <c r="D10" s="13" t="n">
        <v>13.15</v>
      </c>
      <c r="E10" s="9" t="n">
        <f aca="false">100*(D10/$D$30)</f>
        <v>1.16809977259807</v>
      </c>
      <c r="F10" s="14" t="n">
        <f aca="false">AVERAGE(C10,E10)</f>
        <v>1.26519701992665</v>
      </c>
      <c r="G10" s="9" t="n">
        <f aca="false">STDEV(C10,E10)</f>
        <v>0.137316244041182</v>
      </c>
    </row>
    <row r="11" customFormat="false" ht="12.75" hidden="false" customHeight="false" outlineLevel="0" collapsed="false">
      <c r="A11" s="7" t="s">
        <v>18</v>
      </c>
      <c r="B11" s="13" t="n">
        <v>0</v>
      </c>
      <c r="C11" s="9" t="n">
        <f aca="false">100*(B11/$B$30)</f>
        <v>0</v>
      </c>
      <c r="D11" s="13" t="n">
        <v>0</v>
      </c>
      <c r="E11" s="9" t="n">
        <f aca="false">100*(D11/$D$30)</f>
        <v>0</v>
      </c>
      <c r="F11" s="14" t="n">
        <f aca="false">AVERAGE(C11,E11)</f>
        <v>0</v>
      </c>
      <c r="G11" s="9" t="n">
        <f aca="false">STDEV(C11,E11)</f>
        <v>0</v>
      </c>
    </row>
    <row r="12" customFormat="false" ht="12.75" hidden="false" customHeight="false" outlineLevel="0" collapsed="false">
      <c r="A12" s="7" t="s">
        <v>19</v>
      </c>
      <c r="B12" s="13" t="n">
        <v>0</v>
      </c>
      <c r="C12" s="9" t="n">
        <f aca="false">100*(B12/$B$30)</f>
        <v>0</v>
      </c>
      <c r="D12" s="13" t="n">
        <v>0</v>
      </c>
      <c r="E12" s="9" t="n">
        <f aca="false">100*(D12/$D$30)</f>
        <v>0</v>
      </c>
      <c r="F12" s="14" t="n">
        <f aca="false">AVERAGE(C12,E12)</f>
        <v>0</v>
      </c>
      <c r="G12" s="9" t="n">
        <f aca="false">STDEV(C12,E12)</f>
        <v>0</v>
      </c>
    </row>
    <row r="13" customFormat="false" ht="12.75" hidden="false" customHeight="false" outlineLevel="0" collapsed="false">
      <c r="A13" s="12" t="s">
        <v>20</v>
      </c>
      <c r="B13" s="13" t="n">
        <v>1.24</v>
      </c>
      <c r="C13" s="9" t="n">
        <f aca="false">100*(B13/$B$30)</f>
        <v>0.181249451866577</v>
      </c>
      <c r="D13" s="13" t="n">
        <v>1.17</v>
      </c>
      <c r="E13" s="9" t="n">
        <f aca="false">100*(D13/$D$30)</f>
        <v>0.103929789653212</v>
      </c>
      <c r="F13" s="14" t="n">
        <f aca="false">AVERAGE(C13,E13)</f>
        <v>0.142589620759895</v>
      </c>
      <c r="G13" s="9" t="n">
        <f aca="false">STDEV(C13,E13)</f>
        <v>0.0546732574701236</v>
      </c>
    </row>
    <row r="14" customFormat="false" ht="12.75" hidden="false" customHeight="false" outlineLevel="0" collapsed="false">
      <c r="A14" s="12" t="s">
        <v>21</v>
      </c>
      <c r="B14" s="13" t="n">
        <v>6.66</v>
      </c>
      <c r="C14" s="9" t="n">
        <f aca="false">100*(B14/$B$30)</f>
        <v>0.973484959218874</v>
      </c>
      <c r="D14" s="13" t="n">
        <v>11.19</v>
      </c>
      <c r="E14" s="9" t="n">
        <f aca="false">100*(D14/$D$30)</f>
        <v>0.993995167708926</v>
      </c>
      <c r="F14" s="14" t="n">
        <f aca="false">AVERAGE(C14,E14)</f>
        <v>0.9837400634639</v>
      </c>
      <c r="G14" s="9" t="n">
        <f aca="false">STDEV(C14,E14)</f>
        <v>0.0145029075068657</v>
      </c>
    </row>
    <row r="15" customFormat="false" ht="12.75" hidden="false" customHeight="false" outlineLevel="0" collapsed="false">
      <c r="A15" s="12" t="s">
        <v>22</v>
      </c>
      <c r="B15" s="13" t="n">
        <v>38.94</v>
      </c>
      <c r="C15" s="9" t="n">
        <f aca="false">100*(B15/$B$30)</f>
        <v>5.6918174642617</v>
      </c>
      <c r="D15" s="13" t="n">
        <v>64.86</v>
      </c>
      <c r="E15" s="9" t="n">
        <f aca="false">100*(D15/$D$30)</f>
        <v>5.76144115974986</v>
      </c>
      <c r="F15" s="14" t="n">
        <f aca="false">AVERAGE(C15,E15)</f>
        <v>5.72662931200578</v>
      </c>
      <c r="G15" s="9" t="n">
        <f aca="false">STDEV(C15,E15)</f>
        <v>0.0492313872109429</v>
      </c>
    </row>
    <row r="16" customFormat="false" ht="12.75" hidden="false" customHeight="false" outlineLevel="0" collapsed="false">
      <c r="A16" s="7" t="s">
        <v>23</v>
      </c>
      <c r="B16" s="13" t="s">
        <v>14</v>
      </c>
      <c r="C16" s="9" t="n">
        <v>0</v>
      </c>
      <c r="D16" s="13" t="s">
        <v>14</v>
      </c>
      <c r="E16" s="9" t="n">
        <v>0</v>
      </c>
      <c r="F16" s="14" t="n">
        <f aca="false">AVERAGE(C16,E16)</f>
        <v>0</v>
      </c>
      <c r="G16" s="9" t="n">
        <f aca="false">STDEV(C16,E16)</f>
        <v>0</v>
      </c>
    </row>
    <row r="17" customFormat="false" ht="12.75" hidden="false" customHeight="false" outlineLevel="0" collapsed="false">
      <c r="A17" s="12" t="s">
        <v>24</v>
      </c>
      <c r="B17" s="13" t="n">
        <v>205.17</v>
      </c>
      <c r="C17" s="9" t="n">
        <f aca="false">100*(B17/$B$30)</f>
        <v>29.9894758382787</v>
      </c>
      <c r="D17" s="13" t="n">
        <v>311</v>
      </c>
      <c r="E17" s="9" t="n">
        <f aca="false">100*(D17/$D$30)</f>
        <v>27.6257816941444</v>
      </c>
      <c r="F17" s="14" t="n">
        <f aca="false">AVERAGE(C17,E17)</f>
        <v>28.8076287662116</v>
      </c>
      <c r="G17" s="9" t="n">
        <f aca="false">STDEV(C17,E17)</f>
        <v>1.6713841579683</v>
      </c>
    </row>
    <row r="18" customFormat="false" ht="12.75" hidden="false" customHeight="false" outlineLevel="0" collapsed="false">
      <c r="A18" s="12" t="s">
        <v>25</v>
      </c>
      <c r="B18" s="13" t="n">
        <v>44.65</v>
      </c>
      <c r="C18" s="9" t="n">
        <f aca="false">100*(B18/$B$30)</f>
        <v>6.52644195632473</v>
      </c>
      <c r="D18" s="13" t="n">
        <v>54.57</v>
      </c>
      <c r="E18" s="9" t="n">
        <f aca="false">100*(D18/$D$30)</f>
        <v>4.84739198408187</v>
      </c>
      <c r="F18" s="14" t="n">
        <f aca="false">AVERAGE(C18,E18)</f>
        <v>5.6869169702033</v>
      </c>
      <c r="G18" s="9" t="n">
        <f aca="false">STDEV(C18,E18)</f>
        <v>1.18726762132401</v>
      </c>
    </row>
    <row r="19" customFormat="false" ht="12.75" hidden="false" customHeight="false" outlineLevel="0" collapsed="false">
      <c r="A19" s="12" t="s">
        <v>26</v>
      </c>
      <c r="B19" s="13" t="n">
        <v>7.06</v>
      </c>
      <c r="C19" s="9" t="n">
        <f aca="false">100*(B19/$B$30)</f>
        <v>1.03195252433712</v>
      </c>
      <c r="D19" s="13" t="n">
        <v>6.68</v>
      </c>
      <c r="E19" s="9" t="n">
        <f aca="false">100*(D19/$D$30)</f>
        <v>0.593376918703809</v>
      </c>
      <c r="F19" s="14" t="n">
        <f aca="false">AVERAGE(C19,E19)</f>
        <v>0.812664721520466</v>
      </c>
      <c r="G19" s="9" t="n">
        <f aca="false">STDEV(C19,E19)</f>
        <v>0.310119784806314</v>
      </c>
    </row>
    <row r="20" customFormat="false" ht="12.75" hidden="false" customHeight="false" outlineLevel="0" collapsed="false">
      <c r="A20" s="12" t="s">
        <v>27</v>
      </c>
      <c r="B20" s="13" t="n">
        <v>77.03</v>
      </c>
      <c r="C20" s="9" t="n">
        <f aca="false">100*(B20/$B$30)</f>
        <v>11.2593913526471</v>
      </c>
      <c r="D20" s="13" t="n">
        <v>99.6</v>
      </c>
      <c r="E20" s="9" t="n">
        <f aca="false">100*(D20/$D$30)</f>
        <v>8.84735645252985</v>
      </c>
      <c r="F20" s="14" t="n">
        <f aca="false">AVERAGE(C20,E20)</f>
        <v>10.0533739025885</v>
      </c>
      <c r="G20" s="9" t="n">
        <f aca="false">STDEV(C20,E20)</f>
        <v>1.70556623433154</v>
      </c>
    </row>
    <row r="21" customFormat="false" ht="12.75" hidden="false" customHeight="false" outlineLevel="0" collapsed="false">
      <c r="A21" s="12" t="s">
        <v>28</v>
      </c>
      <c r="B21" s="13" t="n">
        <v>4.76</v>
      </c>
      <c r="C21" s="9" t="n">
        <f aca="false">100*(B21/$B$30)</f>
        <v>0.695764024907183</v>
      </c>
      <c r="D21" s="13" t="n">
        <v>5.96</v>
      </c>
      <c r="E21" s="9" t="n">
        <f aca="false">100*(D21/$D$30)</f>
        <v>0.529420125071063</v>
      </c>
      <c r="F21" s="14" t="n">
        <f aca="false">AVERAGE(C21,E21)</f>
        <v>0.612592074989123</v>
      </c>
      <c r="G21" s="9" t="n">
        <f aca="false">STDEV(C21,E21)</f>
        <v>0.117622899583136</v>
      </c>
    </row>
    <row r="22" customFormat="false" ht="12.75" hidden="false" customHeight="false" outlineLevel="0" collapsed="false">
      <c r="A22" s="12" t="s">
        <v>29</v>
      </c>
      <c r="B22" s="13" t="n">
        <v>17.78</v>
      </c>
      <c r="C22" s="9" t="n">
        <f aca="false">100*(B22/$B$30)</f>
        <v>2.59888326950624</v>
      </c>
      <c r="D22" s="13" t="n">
        <v>31.02</v>
      </c>
      <c r="E22" s="9" t="n">
        <f aca="false">100*(D22/$D$30)</f>
        <v>2.7554718590108</v>
      </c>
      <c r="F22" s="14" t="n">
        <f aca="false">AVERAGE(C22,E22)</f>
        <v>2.67717756425852</v>
      </c>
      <c r="G22" s="9" t="n">
        <f aca="false">STDEV(C22,E22)</f>
        <v>0.110724853495111</v>
      </c>
    </row>
    <row r="23" customFormat="false" ht="12.75" hidden="false" customHeight="false" outlineLevel="0" collapsed="false">
      <c r="A23" s="17" t="s">
        <v>30</v>
      </c>
      <c r="B23" s="13" t="n">
        <v>2.15</v>
      </c>
      <c r="C23" s="9" t="n">
        <f aca="false">100*(B23/$B$30)</f>
        <v>0.314263162510597</v>
      </c>
      <c r="D23" s="13" t="n">
        <v>0</v>
      </c>
      <c r="E23" s="9" t="n">
        <f aca="false">100*(D23/$D$30)</f>
        <v>0</v>
      </c>
      <c r="F23" s="14" t="n">
        <f aca="false">AVERAGE(C23,E23)</f>
        <v>0.157131581255299</v>
      </c>
      <c r="G23" s="9" t="n">
        <f aca="false">STDEV(C23,E23)</f>
        <v>0.222217613288373</v>
      </c>
    </row>
    <row r="24" customFormat="false" ht="12.75" hidden="false" customHeight="false" outlineLevel="0" collapsed="false">
      <c r="A24" s="18" t="s">
        <v>31</v>
      </c>
      <c r="B24" s="13" t="n">
        <v>0</v>
      </c>
      <c r="C24" s="9" t="n">
        <f aca="false">100*(B24/$B$30)</f>
        <v>0</v>
      </c>
      <c r="D24" s="13" t="n">
        <v>0</v>
      </c>
      <c r="E24" s="9" t="n">
        <f aca="false">100*(D24/$D$30)</f>
        <v>0</v>
      </c>
      <c r="F24" s="14" t="n">
        <f aca="false">AVERAGE(C24,E24)</f>
        <v>0</v>
      </c>
      <c r="G24" s="9" t="n">
        <f aca="false">STDEV(C24,E24)</f>
        <v>0</v>
      </c>
    </row>
    <row r="25" customFormat="false" ht="12.75" hidden="false" customHeight="false" outlineLevel="0" collapsed="false">
      <c r="A25" s="18" t="s">
        <v>32</v>
      </c>
      <c r="B25" s="13" t="n">
        <v>0</v>
      </c>
      <c r="C25" s="9" t="n">
        <f aca="false">100*(B25/$B$30)</f>
        <v>0</v>
      </c>
      <c r="D25" s="13" t="n">
        <v>0</v>
      </c>
      <c r="E25" s="9" t="n">
        <f aca="false">100*(D25/$D$30)</f>
        <v>0</v>
      </c>
      <c r="F25" s="14" t="n">
        <f aca="false">AVERAGE(C25,E25)</f>
        <v>0</v>
      </c>
      <c r="G25" s="9" t="n">
        <f aca="false">STDEV(C25,E25)</f>
        <v>0</v>
      </c>
    </row>
    <row r="26" customFormat="false" ht="12.75" hidden="false" customHeight="false" outlineLevel="0" collapsed="false">
      <c r="A26" s="12" t="s">
        <v>33</v>
      </c>
      <c r="B26" s="13" t="n">
        <v>158.55</v>
      </c>
      <c r="C26" s="9" t="n">
        <f aca="false">100*(B26/$B$30)</f>
        <v>23.1750811237466</v>
      </c>
      <c r="D26" s="13" t="n">
        <v>359.98</v>
      </c>
      <c r="E26" s="9" t="n">
        <f aca="false">100*(D26/$D$30)</f>
        <v>31.976620238772</v>
      </c>
      <c r="F26" s="14" t="n">
        <f aca="false">AVERAGE(C26,E26)</f>
        <v>27.5758506812593</v>
      </c>
      <c r="G26" s="9" t="n">
        <f aca="false">STDEV(C26,E26)</f>
        <v>6.22362799311312</v>
      </c>
    </row>
    <row r="27" customFormat="false" ht="12.75" hidden="false" customHeight="false" outlineLevel="0" collapsed="false">
      <c r="A27" s="12" t="s">
        <v>34</v>
      </c>
      <c r="B27" s="13" t="n">
        <v>0</v>
      </c>
      <c r="C27" s="9" t="n">
        <f aca="false">100*(B27/$B$30)</f>
        <v>0</v>
      </c>
      <c r="D27" s="13" t="n">
        <v>0</v>
      </c>
      <c r="E27" s="9" t="n">
        <f aca="false">100*(D27/$D$30)</f>
        <v>0</v>
      </c>
      <c r="F27" s="14" t="n">
        <f aca="false">AVERAGE(C27,E27)</f>
        <v>0</v>
      </c>
      <c r="G27" s="9" t="n">
        <f aca="false">STDEV(C27,E27)</f>
        <v>0</v>
      </c>
    </row>
    <row r="28" customFormat="false" ht="12.75" hidden="false" customHeight="false" outlineLevel="0" collapsed="false">
      <c r="A28" s="21" t="s">
        <v>35</v>
      </c>
      <c r="B28" s="22" t="n">
        <v>0</v>
      </c>
      <c r="C28" s="23" t="n">
        <f aca="false">100*(B28/$B$30)</f>
        <v>0</v>
      </c>
      <c r="D28" s="22" t="n">
        <v>0</v>
      </c>
      <c r="E28" s="23" t="n">
        <f aca="false">100*(D28/$D$30)</f>
        <v>0</v>
      </c>
      <c r="F28" s="24" t="n">
        <f aca="false">AVERAGE(C28,E28)</f>
        <v>0</v>
      </c>
      <c r="G28" s="23" t="n">
        <f aca="false">STDEV(C28,E28)</f>
        <v>0</v>
      </c>
    </row>
    <row r="29" customFormat="false" ht="12.75" hidden="false" customHeight="false" outlineLevel="0" collapsed="false">
      <c r="A29" s="25"/>
      <c r="B29" s="26"/>
      <c r="C29" s="26"/>
      <c r="D29" s="27"/>
      <c r="E29" s="27"/>
      <c r="F29" s="27"/>
      <c r="G29" s="27"/>
    </row>
    <row r="30" customFormat="false" ht="12.75" hidden="false" customHeight="false" outlineLevel="0" collapsed="false">
      <c r="A30" s="28" t="s">
        <v>36</v>
      </c>
      <c r="B30" s="29" t="n">
        <f aca="false">SUM(B7:B28)</f>
        <v>684.14</v>
      </c>
      <c r="C30" s="30"/>
      <c r="D30" s="29" t="n">
        <f aca="false">SUM(D7:D28)</f>
        <v>1125.76</v>
      </c>
      <c r="E30" s="30"/>
      <c r="F30" s="30"/>
      <c r="G30" s="3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  <c r="B1" s="1" t="s">
        <v>45</v>
      </c>
    </row>
    <row r="2" customFormat="false" ht="12.75" hidden="false" customHeight="false" outlineLevel="0" collapsed="false">
      <c r="A2" s="0" t="s">
        <v>2</v>
      </c>
      <c r="B2" s="39" t="s">
        <v>46</v>
      </c>
    </row>
    <row r="3" customFormat="false" ht="12.75" hidden="false" customHeight="false" outlineLevel="0" collapsed="false">
      <c r="A3" s="0" t="s">
        <v>4</v>
      </c>
      <c r="B3" s="1" t="s">
        <v>39</v>
      </c>
    </row>
    <row r="4" customFormat="false" ht="12.75" hidden="false" customHeight="false" outlineLevel="0" collapsed="false">
      <c r="A4" s="2"/>
      <c r="B4" s="3"/>
    </row>
    <row r="6" customFormat="false" ht="12.75" hidden="false" customHeight="false" outlineLevel="0" collapsed="false">
      <c r="A6" s="4" t="s">
        <v>6</v>
      </c>
      <c r="B6" s="5" t="s">
        <v>7</v>
      </c>
      <c r="C6" s="6" t="s">
        <v>8</v>
      </c>
      <c r="D6" s="5" t="s">
        <v>9</v>
      </c>
      <c r="E6" s="6" t="s">
        <v>10</v>
      </c>
      <c r="F6" s="5" t="s">
        <v>11</v>
      </c>
      <c r="G6" s="6" t="s">
        <v>12</v>
      </c>
    </row>
    <row r="7" customFormat="false" ht="12.75" hidden="false" customHeight="false" outlineLevel="0" collapsed="false">
      <c r="A7" s="7" t="s">
        <v>13</v>
      </c>
      <c r="B7" s="8" t="n">
        <v>0</v>
      </c>
      <c r="C7" s="11" t="n">
        <f aca="false">100*(B7/$B$30)</f>
        <v>0</v>
      </c>
      <c r="D7" s="8" t="n">
        <v>0.09</v>
      </c>
      <c r="E7" s="11" t="n">
        <f aca="false">100*(D7/$D$30)</f>
        <v>0.0631800631800632</v>
      </c>
      <c r="F7" s="10" t="n">
        <f aca="false">AVERAGE(C7,E7)</f>
        <v>0.0315900315900316</v>
      </c>
      <c r="G7" s="11" t="n">
        <f aca="false">STDEV(C7,E7)</f>
        <v>0.0446750511104172</v>
      </c>
    </row>
    <row r="8" customFormat="false" ht="12.75" hidden="false" customHeight="false" outlineLevel="0" collapsed="false">
      <c r="A8" s="12" t="s">
        <v>15</v>
      </c>
      <c r="B8" s="13" t="n">
        <v>1.8</v>
      </c>
      <c r="C8" s="9" t="n">
        <f aca="false">100*(B8/$B$30)</f>
        <v>0.800604901481119</v>
      </c>
      <c r="D8" s="13" t="n">
        <v>1.28</v>
      </c>
      <c r="E8" s="9" t="n">
        <f aca="false">100*(D8/$D$30)</f>
        <v>0.898560898560898</v>
      </c>
      <c r="F8" s="14" t="n">
        <f aca="false">AVERAGE(C8,E8)</f>
        <v>0.849582900021009</v>
      </c>
      <c r="G8" s="9" t="n">
        <f aca="false">STDEV(C8,E8)</f>
        <v>0.0692653497930017</v>
      </c>
    </row>
    <row r="9" customFormat="false" ht="12.75" hidden="false" customHeight="false" outlineLevel="0" collapsed="false">
      <c r="A9" s="7" t="s">
        <v>16</v>
      </c>
      <c r="B9" s="13" t="n">
        <v>0</v>
      </c>
      <c r="C9" s="9" t="n">
        <f aca="false">100*(B9/$B$30)</f>
        <v>0</v>
      </c>
      <c r="D9" s="13" t="n">
        <v>0</v>
      </c>
      <c r="E9" s="9" t="n">
        <f aca="false">100*(D9/$D$30)</f>
        <v>0</v>
      </c>
      <c r="F9" s="14" t="n">
        <f aca="false">AVERAGE(C9,E9)</f>
        <v>0</v>
      </c>
      <c r="G9" s="9" t="n">
        <f aca="false">STDEV(C9,E9)</f>
        <v>0</v>
      </c>
    </row>
    <row r="10" customFormat="false" ht="12.75" hidden="false" customHeight="false" outlineLevel="0" collapsed="false">
      <c r="A10" s="7" t="s">
        <v>17</v>
      </c>
      <c r="B10" s="13" t="n">
        <v>0</v>
      </c>
      <c r="C10" s="9" t="n">
        <f aca="false">100*(B10/$B$30)</f>
        <v>0</v>
      </c>
      <c r="D10" s="13" t="n">
        <v>0.48</v>
      </c>
      <c r="E10" s="9" t="n">
        <f aca="false">100*(D10/$D$30)</f>
        <v>0.336960336960337</v>
      </c>
      <c r="F10" s="14" t="n">
        <f aca="false">AVERAGE(C10,E10)</f>
        <v>0.168480168480168</v>
      </c>
      <c r="G10" s="9" t="n">
        <f aca="false">STDEV(C10,E10)</f>
        <v>0.238266939255558</v>
      </c>
    </row>
    <row r="11" customFormat="false" ht="12.75" hidden="false" customHeight="false" outlineLevel="0" collapsed="false">
      <c r="A11" s="7" t="s">
        <v>18</v>
      </c>
      <c r="B11" s="13" t="n">
        <v>0</v>
      </c>
      <c r="C11" s="9" t="n">
        <f aca="false">100*(B11/$B$30)</f>
        <v>0</v>
      </c>
      <c r="D11" s="13" t="n">
        <v>0</v>
      </c>
      <c r="E11" s="9" t="n">
        <f aca="false">100*(D11/$D$30)</f>
        <v>0</v>
      </c>
      <c r="F11" s="14" t="n">
        <f aca="false">AVERAGE(C11,E11)</f>
        <v>0</v>
      </c>
      <c r="G11" s="9" t="n">
        <f aca="false">STDEV(C11,E11)</f>
        <v>0</v>
      </c>
    </row>
    <row r="12" customFormat="false" ht="12.75" hidden="false" customHeight="false" outlineLevel="0" collapsed="false">
      <c r="A12" s="7" t="s">
        <v>19</v>
      </c>
      <c r="B12" s="13" t="n">
        <v>0</v>
      </c>
      <c r="C12" s="9" t="n">
        <f aca="false">100*(B12/$B$30)</f>
        <v>0</v>
      </c>
      <c r="D12" s="13" t="n">
        <v>0</v>
      </c>
      <c r="E12" s="9" t="n">
        <f aca="false">100*(D12/$D$30)</f>
        <v>0</v>
      </c>
      <c r="F12" s="14" t="n">
        <f aca="false">AVERAGE(C12,E12)</f>
        <v>0</v>
      </c>
      <c r="G12" s="9" t="n">
        <f aca="false">STDEV(C12,E12)</f>
        <v>0</v>
      </c>
    </row>
    <row r="13" customFormat="false" ht="12.75" hidden="false" customHeight="false" outlineLevel="0" collapsed="false">
      <c r="A13" s="12" t="s">
        <v>20</v>
      </c>
      <c r="B13" s="13" t="n">
        <v>0</v>
      </c>
      <c r="C13" s="9" t="n">
        <f aca="false">100*(B13/$B$30)</f>
        <v>0</v>
      </c>
      <c r="D13" s="13" t="n">
        <v>0</v>
      </c>
      <c r="E13" s="9" t="n">
        <f aca="false">100*(D13/$D$30)</f>
        <v>0</v>
      </c>
      <c r="F13" s="14" t="n">
        <f aca="false">AVERAGE(C13,E13)</f>
        <v>0</v>
      </c>
      <c r="G13" s="9" t="n">
        <f aca="false">STDEV(C13,E13)</f>
        <v>0</v>
      </c>
    </row>
    <row r="14" customFormat="false" ht="12.75" hidden="false" customHeight="false" outlineLevel="0" collapsed="false">
      <c r="A14" s="12" t="s">
        <v>21</v>
      </c>
      <c r="B14" s="13" t="n">
        <v>7.35</v>
      </c>
      <c r="C14" s="9" t="n">
        <f aca="false">100*(B14/$B$30)</f>
        <v>3.2691366810479</v>
      </c>
      <c r="D14" s="13" t="n">
        <v>6.92</v>
      </c>
      <c r="E14" s="9" t="n">
        <f aca="false">100*(D14/$D$30)</f>
        <v>4.85784485784486</v>
      </c>
      <c r="F14" s="14" t="n">
        <f aca="false">AVERAGE(C14,E14)</f>
        <v>4.06349076944638</v>
      </c>
      <c r="G14" s="9" t="n">
        <f aca="false">STDEV(C14,E14)</f>
        <v>1.12338632513964</v>
      </c>
    </row>
    <row r="15" customFormat="false" ht="12.75" hidden="false" customHeight="false" outlineLevel="0" collapsed="false">
      <c r="A15" s="12" t="s">
        <v>22</v>
      </c>
      <c r="B15" s="13" t="n">
        <v>20.75</v>
      </c>
      <c r="C15" s="9" t="n">
        <f aca="false">100*(B15/$B$30)</f>
        <v>9.22919539207401</v>
      </c>
      <c r="D15" s="13" t="n">
        <v>17.84</v>
      </c>
      <c r="E15" s="9" t="n">
        <f aca="false">100*(D15/$D$30)</f>
        <v>12.5236925236925</v>
      </c>
      <c r="F15" s="14" t="n">
        <f aca="false">AVERAGE(C15,E15)</f>
        <v>10.8764439578833</v>
      </c>
      <c r="G15" s="9" t="n">
        <f aca="false">STDEV(C15,E15)</f>
        <v>2.32956126236708</v>
      </c>
    </row>
    <row r="16" customFormat="false" ht="12.75" hidden="false" customHeight="false" outlineLevel="0" collapsed="false">
      <c r="A16" s="7" t="s">
        <v>23</v>
      </c>
      <c r="B16" s="13" t="n">
        <v>0</v>
      </c>
      <c r="C16" s="9" t="n">
        <f aca="false">100*(B16/$B$30)</f>
        <v>0</v>
      </c>
      <c r="D16" s="13" t="n">
        <v>0</v>
      </c>
      <c r="E16" s="9" t="n">
        <f aca="false">100*(D16/$D$30)</f>
        <v>0</v>
      </c>
      <c r="F16" s="14" t="n">
        <f aca="false">AVERAGE(C16,E16)</f>
        <v>0</v>
      </c>
      <c r="G16" s="9" t="n">
        <f aca="false">STDEV(C16,E16)</f>
        <v>0</v>
      </c>
    </row>
    <row r="17" customFormat="false" ht="12.75" hidden="false" customHeight="false" outlineLevel="0" collapsed="false">
      <c r="A17" s="12" t="s">
        <v>24</v>
      </c>
      <c r="B17" s="13" t="n">
        <v>38.77</v>
      </c>
      <c r="C17" s="9" t="n">
        <f aca="false">100*(B17/$B$30)</f>
        <v>17.2441400169017</v>
      </c>
      <c r="D17" s="13" t="n">
        <v>24.5</v>
      </c>
      <c r="E17" s="9" t="n">
        <f aca="false">100*(D17/$D$30)</f>
        <v>17.1990171990172</v>
      </c>
      <c r="F17" s="14" t="n">
        <f aca="false">AVERAGE(C17,E17)</f>
        <v>17.2215786079594</v>
      </c>
      <c r="G17" s="9" t="n">
        <f aca="false">STDEV(C17,E17)</f>
        <v>0.0319066505123484</v>
      </c>
    </row>
    <row r="18" customFormat="false" ht="12.75" hidden="false" customHeight="false" outlineLevel="0" collapsed="false">
      <c r="A18" s="12" t="s">
        <v>25</v>
      </c>
      <c r="B18" s="13" t="n">
        <v>48.82</v>
      </c>
      <c r="C18" s="9" t="n">
        <f aca="false">100*(B18/$B$30)</f>
        <v>21.7141840501712</v>
      </c>
      <c r="D18" s="13" t="n">
        <v>18.69</v>
      </c>
      <c r="E18" s="9" t="n">
        <f aca="false">100*(D18/$D$30)</f>
        <v>13.1203931203931</v>
      </c>
      <c r="F18" s="14" t="n">
        <f aca="false">AVERAGE(C18,E18)</f>
        <v>17.4172885852822</v>
      </c>
      <c r="G18" s="9" t="n">
        <f aca="false">STDEV(C18,E18)</f>
        <v>6.07672784254555</v>
      </c>
    </row>
    <row r="19" customFormat="false" ht="12.75" hidden="false" customHeight="false" outlineLevel="0" collapsed="false">
      <c r="A19" s="12" t="s">
        <v>26</v>
      </c>
      <c r="B19" s="13" t="n">
        <v>8.23</v>
      </c>
      <c r="C19" s="9" t="n">
        <f aca="false">100*(B19/$B$30)</f>
        <v>3.66054352177201</v>
      </c>
      <c r="D19" s="13" t="n">
        <v>4.53</v>
      </c>
      <c r="E19" s="9" t="n">
        <f aca="false">100*(D19/$D$30)</f>
        <v>3.18006318006318</v>
      </c>
      <c r="F19" s="14" t="n">
        <f aca="false">AVERAGE(C19,E19)</f>
        <v>3.42030335091759</v>
      </c>
      <c r="G19" s="9" t="n">
        <f aca="false">STDEV(C19,E19)</f>
        <v>0.33975090784914</v>
      </c>
    </row>
    <row r="20" customFormat="false" ht="12.75" hidden="false" customHeight="false" outlineLevel="0" collapsed="false">
      <c r="A20" s="12" t="s">
        <v>27</v>
      </c>
      <c r="B20" s="13" t="n">
        <v>15.42</v>
      </c>
      <c r="C20" s="9" t="n">
        <f aca="false">100*(B20/$B$30)</f>
        <v>6.85851532268825</v>
      </c>
      <c r="D20" s="13" t="n">
        <v>10.32</v>
      </c>
      <c r="E20" s="9" t="n">
        <f aca="false">100*(D20/$D$30)</f>
        <v>7.24464724464724</v>
      </c>
      <c r="F20" s="14" t="n">
        <f aca="false">AVERAGE(C20,E20)</f>
        <v>7.05158128366775</v>
      </c>
      <c r="G20" s="9" t="n">
        <f aca="false">STDEV(C20,E20)</f>
        <v>0.273036500449798</v>
      </c>
    </row>
    <row r="21" customFormat="false" ht="12.75" hidden="false" customHeight="false" outlineLevel="0" collapsed="false">
      <c r="A21" s="12" t="s">
        <v>28</v>
      </c>
      <c r="B21" s="13" t="n">
        <v>3.71</v>
      </c>
      <c r="C21" s="9" t="n">
        <f aca="false">100*(B21/$B$30)</f>
        <v>1.65013565805275</v>
      </c>
      <c r="D21" s="13" t="n">
        <v>4.05</v>
      </c>
      <c r="E21" s="9" t="n">
        <f aca="false">100*(D21/$D$30)</f>
        <v>2.84310284310284</v>
      </c>
      <c r="F21" s="14" t="n">
        <f aca="false">AVERAGE(C21,E21)</f>
        <v>2.2466192505778</v>
      </c>
      <c r="G21" s="9" t="n">
        <f aca="false">STDEV(C21,E21)</f>
        <v>0.843555186281947</v>
      </c>
    </row>
    <row r="22" customFormat="false" ht="12.75" hidden="false" customHeight="false" outlineLevel="0" collapsed="false">
      <c r="A22" s="12" t="s">
        <v>29</v>
      </c>
      <c r="B22" s="13" t="n">
        <v>39.71</v>
      </c>
      <c r="C22" s="9" t="n">
        <f aca="false">100*(B22/$B$30)</f>
        <v>17.6622336876751</v>
      </c>
      <c r="D22" s="13" t="n">
        <v>21.28</v>
      </c>
      <c r="E22" s="9" t="n">
        <f aca="false">100*(D22/$D$30)</f>
        <v>14.9385749385749</v>
      </c>
      <c r="F22" s="14" t="n">
        <f aca="false">AVERAGE(C22,E22)</f>
        <v>16.300404313125</v>
      </c>
      <c r="G22" s="9" t="n">
        <f aca="false">STDEV(C22,E22)</f>
        <v>1.92591757112682</v>
      </c>
    </row>
    <row r="23" customFormat="false" ht="12.75" hidden="false" customHeight="false" outlineLevel="0" collapsed="false">
      <c r="A23" s="17" t="s">
        <v>30</v>
      </c>
      <c r="B23" s="13" t="n">
        <v>19.75</v>
      </c>
      <c r="C23" s="9" t="n">
        <f aca="false">100*(B23/$B$30)</f>
        <v>8.78441489125117</v>
      </c>
      <c r="D23" s="13" t="n">
        <v>12.31</v>
      </c>
      <c r="E23" s="9" t="n">
        <f aca="false">100*(D23/$D$30)</f>
        <v>8.64162864162864</v>
      </c>
      <c r="F23" s="14" t="n">
        <f aca="false">AVERAGE(C23,E23)</f>
        <v>8.71302176643991</v>
      </c>
      <c r="G23" s="9" t="n">
        <f aca="false">STDEV(C23,E23)</f>
        <v>0.100965125368283</v>
      </c>
    </row>
    <row r="24" customFormat="false" ht="12.75" hidden="false" customHeight="false" outlineLevel="0" collapsed="false">
      <c r="A24" s="18" t="s">
        <v>31</v>
      </c>
      <c r="B24" s="13" t="n">
        <v>0</v>
      </c>
      <c r="C24" s="9" t="n">
        <f aca="false">100*(B24/$B$30)</f>
        <v>0</v>
      </c>
      <c r="D24" s="13" t="n">
        <v>0</v>
      </c>
      <c r="E24" s="9" t="n">
        <f aca="false">100*(D24/$D$30)</f>
        <v>0</v>
      </c>
      <c r="F24" s="14" t="n">
        <f aca="false">AVERAGE(C24,E24)</f>
        <v>0</v>
      </c>
      <c r="G24" s="9" t="n">
        <f aca="false">STDEV(C24,E24)</f>
        <v>0</v>
      </c>
    </row>
    <row r="25" customFormat="false" ht="12.75" hidden="false" customHeight="false" outlineLevel="0" collapsed="false">
      <c r="A25" s="18" t="s">
        <v>32</v>
      </c>
      <c r="B25" s="13" t="n">
        <v>0</v>
      </c>
      <c r="C25" s="9" t="n">
        <f aca="false">100*(B25/$B$30)</f>
        <v>0</v>
      </c>
      <c r="D25" s="13" t="n">
        <v>0</v>
      </c>
      <c r="E25" s="9" t="n">
        <f aca="false">100*(D25/$D$30)</f>
        <v>0</v>
      </c>
      <c r="F25" s="14" t="n">
        <f aca="false">AVERAGE(C25,E25)</f>
        <v>0</v>
      </c>
      <c r="G25" s="9" t="n">
        <f aca="false">STDEV(C25,E25)</f>
        <v>0</v>
      </c>
    </row>
    <row r="26" customFormat="false" ht="12.75" hidden="false" customHeight="false" outlineLevel="0" collapsed="false">
      <c r="A26" s="12" t="s">
        <v>33</v>
      </c>
      <c r="B26" s="13" t="n">
        <v>11.14</v>
      </c>
      <c r="C26" s="9" t="n">
        <f aca="false">100*(B26/$B$30)</f>
        <v>4.95485477916648</v>
      </c>
      <c r="D26" s="13" t="n">
        <v>11.46</v>
      </c>
      <c r="E26" s="9" t="n">
        <f aca="false">100*(D26/$D$30)</f>
        <v>8.04492804492804</v>
      </c>
      <c r="F26" s="14" t="n">
        <f aca="false">AVERAGE(C26,E26)</f>
        <v>6.49989141204726</v>
      </c>
      <c r="G26" s="9" t="n">
        <f aca="false">STDEV(C26,E26)</f>
        <v>2.18501176058326</v>
      </c>
    </row>
    <row r="27" customFormat="false" ht="12.75" hidden="false" customHeight="false" outlineLevel="0" collapsed="false">
      <c r="A27" s="12" t="s">
        <v>34</v>
      </c>
      <c r="B27" s="13" t="n">
        <v>9.38</v>
      </c>
      <c r="C27" s="9" t="n">
        <f aca="false">100*(B27/$B$30)</f>
        <v>4.17204109771828</v>
      </c>
      <c r="D27" s="13" t="n">
        <v>8.7</v>
      </c>
      <c r="E27" s="9" t="n">
        <f aca="false">100*(D27/$D$30)</f>
        <v>6.10740610740611</v>
      </c>
      <c r="F27" s="14" t="n">
        <f aca="false">AVERAGE(C27,E27)</f>
        <v>5.13972360256219</v>
      </c>
      <c r="G27" s="9" t="n">
        <f aca="false">STDEV(C27,E27)</f>
        <v>1.36850972242143</v>
      </c>
    </row>
    <row r="28" customFormat="false" ht="12.75" hidden="false" customHeight="false" outlineLevel="0" collapsed="false">
      <c r="A28" s="21" t="s">
        <v>35</v>
      </c>
      <c r="B28" s="22" t="n">
        <v>0</v>
      </c>
      <c r="C28" s="23" t="n">
        <f aca="false">100*(B28/$B$30)</f>
        <v>0</v>
      </c>
      <c r="D28" s="22" t="n">
        <v>0</v>
      </c>
      <c r="E28" s="23" t="n">
        <f aca="false">100*(D28/$D$30)</f>
        <v>0</v>
      </c>
      <c r="F28" s="24" t="n">
        <f aca="false">AVERAGE(C28,E28)</f>
        <v>0</v>
      </c>
      <c r="G28" s="23" t="n">
        <f aca="false">STDEV(C28,E28)</f>
        <v>0</v>
      </c>
    </row>
    <row r="29" customFormat="false" ht="12.75" hidden="false" customHeight="false" outlineLevel="0" collapsed="false">
      <c r="A29" s="25"/>
      <c r="B29" s="26"/>
      <c r="C29" s="26"/>
      <c r="D29" s="27"/>
      <c r="E29" s="27"/>
      <c r="F29" s="27"/>
      <c r="G29" s="27"/>
    </row>
    <row r="30" customFormat="false" ht="12.75" hidden="false" customHeight="false" outlineLevel="0" collapsed="false">
      <c r="A30" s="28" t="s">
        <v>36</v>
      </c>
      <c r="B30" s="29" t="n">
        <f aca="false">SUM(B7:B28)</f>
        <v>224.83</v>
      </c>
      <c r="C30" s="30"/>
      <c r="D30" s="29" t="n">
        <f aca="false">SUM(D7:D28)</f>
        <v>142.45</v>
      </c>
      <c r="E30" s="30"/>
      <c r="F30" s="30"/>
      <c r="G30" s="3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  <c r="B1" s="1" t="s">
        <v>47</v>
      </c>
    </row>
    <row r="2" customFormat="false" ht="12.75" hidden="false" customHeight="false" outlineLevel="0" collapsed="false">
      <c r="A2" s="0" t="s">
        <v>2</v>
      </c>
      <c r="B2" s="0" t="s">
        <v>3</v>
      </c>
    </row>
    <row r="3" customFormat="false" ht="12.75" hidden="false" customHeight="false" outlineLevel="0" collapsed="false">
      <c r="A3" s="0" t="s">
        <v>4</v>
      </c>
      <c r="B3" s="1" t="s">
        <v>39</v>
      </c>
    </row>
    <row r="4" customFormat="false" ht="12.75" hidden="false" customHeight="false" outlineLevel="0" collapsed="false">
      <c r="A4" s="2"/>
      <c r="B4" s="3"/>
    </row>
    <row r="6" customFormat="false" ht="12.75" hidden="false" customHeight="false" outlineLevel="0" collapsed="false">
      <c r="A6" s="4" t="s">
        <v>6</v>
      </c>
      <c r="B6" s="5" t="s">
        <v>7</v>
      </c>
      <c r="C6" s="6" t="s">
        <v>8</v>
      </c>
      <c r="D6" s="5" t="s">
        <v>9</v>
      </c>
      <c r="E6" s="6" t="s">
        <v>10</v>
      </c>
      <c r="F6" s="5" t="s">
        <v>11</v>
      </c>
      <c r="G6" s="6" t="s">
        <v>12</v>
      </c>
    </row>
    <row r="7" customFormat="false" ht="12.75" hidden="false" customHeight="false" outlineLevel="0" collapsed="false">
      <c r="A7" s="7" t="s">
        <v>13</v>
      </c>
      <c r="B7" s="8" t="n">
        <v>1.11</v>
      </c>
      <c r="C7" s="9" t="n">
        <f aca="false">100*(B7/$B$30)</f>
        <v>0.119148570753856</v>
      </c>
      <c r="D7" s="8" t="n">
        <v>1.6</v>
      </c>
      <c r="E7" s="9" t="n">
        <f aca="false">100*(D7/$D$30)</f>
        <v>0.118005413498344</v>
      </c>
      <c r="F7" s="10" t="n">
        <f aca="false">AVERAGE(C7,E7)</f>
        <v>0.1185769921261</v>
      </c>
      <c r="G7" s="11" t="n">
        <f aca="false">STDEV(C7,E7)</f>
        <v>0.000808334247335133</v>
      </c>
    </row>
    <row r="8" customFormat="false" ht="12.75" hidden="false" customHeight="false" outlineLevel="0" collapsed="false">
      <c r="A8" s="12" t="s">
        <v>15</v>
      </c>
      <c r="B8" s="13" t="n">
        <v>20.76</v>
      </c>
      <c r="C8" s="9" t="n">
        <f aca="false">100*(B8/$B$30)</f>
        <v>2.22840029626131</v>
      </c>
      <c r="D8" s="13" t="n">
        <v>31.34</v>
      </c>
      <c r="E8" s="9" t="n">
        <f aca="false">100*(D8/$D$30)</f>
        <v>2.31143103689882</v>
      </c>
      <c r="F8" s="14" t="n">
        <f aca="false">AVERAGE(C8,E8)</f>
        <v>2.26991566658006</v>
      </c>
      <c r="G8" s="9" t="n">
        <f aca="false">STDEV(C8,E8)</f>
        <v>0.0587115997517222</v>
      </c>
    </row>
    <row r="9" customFormat="false" ht="12.75" hidden="false" customHeight="false" outlineLevel="0" collapsed="false">
      <c r="A9" s="7" t="s">
        <v>16</v>
      </c>
      <c r="B9" s="13" t="n">
        <v>0</v>
      </c>
      <c r="C9" s="9" t="n">
        <f aca="false">100*(B9/$B$30)</f>
        <v>0</v>
      </c>
      <c r="D9" s="13" t="n">
        <v>0.35</v>
      </c>
      <c r="E9" s="9" t="n">
        <f aca="false">100*(D9/$D$30)</f>
        <v>0.0258136842027628</v>
      </c>
      <c r="F9" s="14" t="n">
        <f aca="false">AVERAGE(C9,E9)</f>
        <v>0.0129068421013814</v>
      </c>
      <c r="G9" s="9" t="n">
        <f aca="false">STDEV(C9,E9)</f>
        <v>0.0182530311471816</v>
      </c>
    </row>
    <row r="10" customFormat="false" ht="12.75" hidden="false" customHeight="false" outlineLevel="0" collapsed="false">
      <c r="A10" s="7" t="s">
        <v>17</v>
      </c>
      <c r="B10" s="13" t="n">
        <v>0.65</v>
      </c>
      <c r="C10" s="9" t="n">
        <f aca="false">100*(B10/$B$30)</f>
        <v>0.0697716855765825</v>
      </c>
      <c r="D10" s="13" t="n">
        <v>0.42</v>
      </c>
      <c r="E10" s="9" t="n">
        <f aca="false">100*(D10/$D$30)</f>
        <v>0.0309764210433154</v>
      </c>
      <c r="F10" s="14" t="n">
        <f aca="false">AVERAGE(C10,E10)</f>
        <v>0.0503740533099489</v>
      </c>
      <c r="G10" s="9" t="n">
        <f aca="false">STDEV(C10,E10)</f>
        <v>0.0274323946293991</v>
      </c>
    </row>
    <row r="11" customFormat="false" ht="12.75" hidden="false" customHeight="false" outlineLevel="0" collapsed="false">
      <c r="A11" s="7" t="s">
        <v>18</v>
      </c>
      <c r="B11" s="13" t="n">
        <v>0</v>
      </c>
      <c r="C11" s="9" t="n">
        <f aca="false">100*(B11/$B$30)</f>
        <v>0</v>
      </c>
      <c r="D11" s="13" t="n">
        <v>0</v>
      </c>
      <c r="E11" s="9" t="n">
        <f aca="false">100*(D11/$D$30)</f>
        <v>0</v>
      </c>
      <c r="F11" s="14" t="n">
        <f aca="false">AVERAGE(C11,E11)</f>
        <v>0</v>
      </c>
      <c r="G11" s="9" t="n">
        <f aca="false">STDEV(C11,E11)</f>
        <v>0</v>
      </c>
    </row>
    <row r="12" customFormat="false" ht="12.75" hidden="false" customHeight="false" outlineLevel="0" collapsed="false">
      <c r="A12" s="7" t="s">
        <v>19</v>
      </c>
      <c r="B12" s="13" t="n">
        <v>0</v>
      </c>
      <c r="C12" s="9" t="n">
        <f aca="false">100*(B12/$B$30)</f>
        <v>0</v>
      </c>
      <c r="D12" s="13" t="n">
        <v>0</v>
      </c>
      <c r="E12" s="9" t="n">
        <f aca="false">100*(D12/$D$30)</f>
        <v>0</v>
      </c>
      <c r="F12" s="14" t="n">
        <f aca="false">AVERAGE(C12,E12)</f>
        <v>0</v>
      </c>
      <c r="G12" s="9" t="n">
        <f aca="false">STDEV(C12,E12)</f>
        <v>0</v>
      </c>
    </row>
    <row r="13" customFormat="false" ht="12.75" hidden="false" customHeight="false" outlineLevel="0" collapsed="false">
      <c r="A13" s="12" t="s">
        <v>20</v>
      </c>
      <c r="B13" s="13" t="n">
        <v>2.28</v>
      </c>
      <c r="C13" s="9" t="n">
        <f aca="false">100*(B13/$B$30)</f>
        <v>0.244737604791705</v>
      </c>
      <c r="D13" s="13" t="n">
        <v>5.55</v>
      </c>
      <c r="E13" s="9" t="n">
        <f aca="false">100*(D13/$D$30)</f>
        <v>0.409331278072382</v>
      </c>
      <c r="F13" s="14" t="n">
        <f aca="false">AVERAGE(C13,E13)</f>
        <v>0.327034441432043</v>
      </c>
      <c r="G13" s="9" t="n">
        <f aca="false">STDEV(C13,E13)</f>
        <v>0.11638530251717</v>
      </c>
    </row>
    <row r="14" customFormat="false" ht="12.75" hidden="false" customHeight="false" outlineLevel="0" collapsed="false">
      <c r="A14" s="12" t="s">
        <v>21</v>
      </c>
      <c r="B14" s="13" t="n">
        <v>26.14</v>
      </c>
      <c r="C14" s="9" t="n">
        <f aca="false">100*(B14/$B$30)</f>
        <v>2.80589517072595</v>
      </c>
      <c r="D14" s="13" t="n">
        <v>25.69</v>
      </c>
      <c r="E14" s="9" t="n">
        <f aca="false">100*(D14/$D$30)</f>
        <v>1.89472442048279</v>
      </c>
      <c r="F14" s="14" t="n">
        <f aca="false">AVERAGE(C14,E14)</f>
        <v>2.35030979560437</v>
      </c>
      <c r="G14" s="9" t="n">
        <f aca="false">STDEV(C14,E14)</f>
        <v>0.644295016315771</v>
      </c>
    </row>
    <row r="15" customFormat="false" ht="12.75" hidden="false" customHeight="false" outlineLevel="0" collapsed="false">
      <c r="A15" s="12" t="s">
        <v>22</v>
      </c>
      <c r="B15" s="13" t="n">
        <v>251.59</v>
      </c>
      <c r="C15" s="9" t="n">
        <f aca="false">100*(B15/$B$30)</f>
        <v>27.0059359603267</v>
      </c>
      <c r="D15" s="13" t="n">
        <v>404.72</v>
      </c>
      <c r="E15" s="9" t="n">
        <f aca="false">100*(D15/$D$30)</f>
        <v>29.8494693444062</v>
      </c>
      <c r="F15" s="14" t="n">
        <f aca="false">AVERAGE(C15,E15)</f>
        <v>28.4277026523665</v>
      </c>
      <c r="G15" s="9" t="n">
        <f aca="false">STDEV(C15,E15)</f>
        <v>2.0106817384129</v>
      </c>
    </row>
    <row r="16" customFormat="false" ht="12.75" hidden="false" customHeight="false" outlineLevel="0" collapsed="false">
      <c r="A16" s="7" t="s">
        <v>23</v>
      </c>
      <c r="B16" s="13" t="s">
        <v>14</v>
      </c>
      <c r="C16" s="9" t="n">
        <v>0</v>
      </c>
      <c r="D16" s="13" t="s">
        <v>14</v>
      </c>
      <c r="E16" s="9" t="n">
        <v>0</v>
      </c>
      <c r="F16" s="14" t="n">
        <f aca="false">AVERAGE(C16,E16)</f>
        <v>0</v>
      </c>
      <c r="G16" s="9" t="n">
        <f aca="false">STDEV(C16,E16)</f>
        <v>0</v>
      </c>
    </row>
    <row r="17" customFormat="false" ht="12.75" hidden="false" customHeight="false" outlineLevel="0" collapsed="false">
      <c r="A17" s="12" t="s">
        <v>24</v>
      </c>
      <c r="B17" s="13" t="n">
        <v>128.96</v>
      </c>
      <c r="C17" s="9" t="n">
        <f aca="false">100*(B17/$B$30)</f>
        <v>13.842702418394</v>
      </c>
      <c r="D17" s="13" t="n">
        <v>121.4</v>
      </c>
      <c r="E17" s="9" t="n">
        <f aca="false">100*(D17/$D$30)</f>
        <v>8.95366074918687</v>
      </c>
      <c r="F17" s="14" t="n">
        <f aca="false">AVERAGE(C17,E17)</f>
        <v>11.3981815837904</v>
      </c>
      <c r="G17" s="9" t="n">
        <f aca="false">STDEV(C17,E17)</f>
        <v>3.45707451779994</v>
      </c>
    </row>
    <row r="18" customFormat="false" ht="12.75" hidden="false" customHeight="false" outlineLevel="0" collapsed="false">
      <c r="A18" s="12" t="s">
        <v>25</v>
      </c>
      <c r="B18" s="13" t="n">
        <v>78.88</v>
      </c>
      <c r="C18" s="9" t="n">
        <f aca="false">100*(B18/$B$30)</f>
        <v>8.46706239735512</v>
      </c>
      <c r="D18" s="13" t="n">
        <v>98.86</v>
      </c>
      <c r="E18" s="9" t="n">
        <f aca="false">100*(D18/$D$30)</f>
        <v>7.29125948652894</v>
      </c>
      <c r="F18" s="14" t="n">
        <f aca="false">AVERAGE(C18,E18)</f>
        <v>7.87916094194203</v>
      </c>
      <c r="G18" s="9" t="n">
        <f aca="false">STDEV(C18,E18)</f>
        <v>0.831418211584068</v>
      </c>
    </row>
    <row r="19" customFormat="false" ht="12.75" hidden="false" customHeight="false" outlineLevel="0" collapsed="false">
      <c r="A19" s="12" t="s">
        <v>26</v>
      </c>
      <c r="B19" s="13" t="n">
        <v>36.25</v>
      </c>
      <c r="C19" s="9" t="n">
        <f aca="false">100*(B19/$B$30)</f>
        <v>3.89111323407864</v>
      </c>
      <c r="D19" s="13" t="n">
        <v>72.43</v>
      </c>
      <c r="E19" s="9" t="n">
        <f aca="false">100*(D19/$D$30)</f>
        <v>5.34195756230317</v>
      </c>
      <c r="F19" s="14" t="n">
        <f aca="false">AVERAGE(C19,E19)</f>
        <v>4.61653539819091</v>
      </c>
      <c r="G19" s="9" t="n">
        <f aca="false">STDEV(C19,E19)</f>
        <v>1.02590186293361</v>
      </c>
    </row>
    <row r="20" customFormat="false" ht="12.75" hidden="false" customHeight="false" outlineLevel="0" collapsed="false">
      <c r="A20" s="12" t="s">
        <v>27</v>
      </c>
      <c r="B20" s="13" t="n">
        <v>184.91</v>
      </c>
      <c r="C20" s="9" t="n">
        <f aca="false">100*(B20/$B$30)</f>
        <v>19.8484344307167</v>
      </c>
      <c r="D20" s="13" t="n">
        <v>262.72</v>
      </c>
      <c r="E20" s="9" t="n">
        <f aca="false">100*(D20/$D$30)</f>
        <v>19.3764888964281</v>
      </c>
      <c r="F20" s="14" t="n">
        <f aca="false">AVERAGE(C20,E20)</f>
        <v>19.6124616635724</v>
      </c>
      <c r="G20" s="9" t="n">
        <f aca="false">STDEV(C20,E20)</f>
        <v>0.33371588764617</v>
      </c>
    </row>
    <row r="21" customFormat="false" ht="12.75" hidden="false" customHeight="false" outlineLevel="0" collapsed="false">
      <c r="A21" s="12" t="s">
        <v>28</v>
      </c>
      <c r="B21" s="13" t="n">
        <v>13.9</v>
      </c>
      <c r="C21" s="9" t="n">
        <f aca="false">100*(B21/$B$30)</f>
        <v>1.49204066079153</v>
      </c>
      <c r="D21" s="13" t="n">
        <v>14.65</v>
      </c>
      <c r="E21" s="9" t="n">
        <f aca="false">100*(D21/$D$30)</f>
        <v>1.08048706734421</v>
      </c>
      <c r="F21" s="14" t="n">
        <f aca="false">AVERAGE(C21,E21)</f>
        <v>1.28626386406787</v>
      </c>
      <c r="G21" s="9" t="n">
        <f aca="false">STDEV(C21,E21)</f>
        <v>0.291012336748291</v>
      </c>
    </row>
    <row r="22" customFormat="false" ht="12.75" hidden="false" customHeight="false" outlineLevel="0" collapsed="false">
      <c r="A22" s="12" t="s">
        <v>29</v>
      </c>
      <c r="B22" s="13" t="n">
        <v>28.46</v>
      </c>
      <c r="C22" s="9" t="n">
        <f aca="false">100*(B22/$B$30)</f>
        <v>3.05492641770698</v>
      </c>
      <c r="D22" s="13" t="n">
        <v>38.49</v>
      </c>
      <c r="E22" s="9" t="n">
        <f aca="false">100*(D22/$D$30)</f>
        <v>2.83876772846954</v>
      </c>
      <c r="F22" s="14" t="n">
        <f aca="false">AVERAGE(C22,E22)</f>
        <v>2.94684707308826</v>
      </c>
      <c r="G22" s="9" t="n">
        <f aca="false">STDEV(C22,E22)</f>
        <v>0.152847274972187</v>
      </c>
    </row>
    <row r="23" customFormat="false" ht="12.75" hidden="false" customHeight="false" outlineLevel="0" collapsed="false">
      <c r="A23" s="17" t="s">
        <v>30</v>
      </c>
      <c r="B23" s="13" t="n">
        <v>15.22</v>
      </c>
      <c r="C23" s="9" t="n">
        <f aca="false">100*(B23/$B$30)</f>
        <v>1.63373085303936</v>
      </c>
      <c r="D23" s="13" t="n">
        <v>19.08</v>
      </c>
      <c r="E23" s="9" t="n">
        <f aca="false">100*(D23/$D$30)</f>
        <v>1.40721455596776</v>
      </c>
      <c r="F23" s="14" t="n">
        <f aca="false">AVERAGE(C23,E23)</f>
        <v>1.52047270450356</v>
      </c>
      <c r="G23" s="9" t="n">
        <f aca="false">STDEV(C23,E23)</f>
        <v>0.1601712097086</v>
      </c>
    </row>
    <row r="24" customFormat="false" ht="12.75" hidden="false" customHeight="false" outlineLevel="0" collapsed="false">
      <c r="A24" s="18" t="s">
        <v>31</v>
      </c>
      <c r="B24" s="13" t="n">
        <v>8.8</v>
      </c>
      <c r="C24" s="9" t="n">
        <f aca="false">100*(B24/$B$30)</f>
        <v>0.944601281652194</v>
      </c>
      <c r="D24" s="13" t="n">
        <v>7.69</v>
      </c>
      <c r="E24" s="9" t="n">
        <f aca="false">100*(D24/$D$30)</f>
        <v>0.567163518626417</v>
      </c>
      <c r="F24" s="14" t="n">
        <f aca="false">AVERAGE(C24,E24)</f>
        <v>0.755882400139305</v>
      </c>
      <c r="G24" s="9" t="n">
        <f aca="false">STDEV(C24,E24)</f>
        <v>0.266888801711408</v>
      </c>
    </row>
    <row r="25" customFormat="false" ht="12.75" hidden="false" customHeight="false" outlineLevel="0" collapsed="false">
      <c r="A25" s="18" t="s">
        <v>32</v>
      </c>
      <c r="B25" s="19" t="n">
        <v>3.55</v>
      </c>
      <c r="C25" s="9" t="n">
        <f aca="false">100*(B25/$B$30)</f>
        <v>0.381060744302874</v>
      </c>
      <c r="D25" s="13" t="n">
        <v>3.54</v>
      </c>
      <c r="E25" s="9" t="n">
        <f aca="false">100*(D25/$D$30)</f>
        <v>0.261086977365087</v>
      </c>
      <c r="F25" s="14" t="n">
        <f aca="false">AVERAGE(C25,E25)</f>
        <v>0.32107386083398</v>
      </c>
      <c r="G25" s="9" t="n">
        <f aca="false">STDEV(C25,E25)</f>
        <v>0.0848342641662035</v>
      </c>
    </row>
    <row r="26" customFormat="false" ht="12.75" hidden="false" customHeight="false" outlineLevel="0" collapsed="false">
      <c r="A26" s="12" t="s">
        <v>33</v>
      </c>
      <c r="B26" s="19" t="n">
        <v>119.13</v>
      </c>
      <c r="C26" s="9" t="n">
        <f aca="false">100*(B26/$B$30)</f>
        <v>12.7875398503666</v>
      </c>
      <c r="D26" s="13" t="n">
        <v>207.37</v>
      </c>
      <c r="E26" s="9" t="n">
        <f aca="false">100*(D26/$D$30)</f>
        <v>15.2942391232198</v>
      </c>
      <c r="F26" s="14" t="n">
        <f aca="false">AVERAGE(C26,E26)</f>
        <v>14.0408894867932</v>
      </c>
      <c r="G26" s="9" t="n">
        <f aca="false">STDEV(C26,E26)</f>
        <v>1.77250405422989</v>
      </c>
    </row>
    <row r="27" customFormat="false" ht="12.75" hidden="false" customHeight="false" outlineLevel="0" collapsed="false">
      <c r="A27" s="12" t="s">
        <v>34</v>
      </c>
      <c r="B27" s="13" t="n">
        <v>11.02</v>
      </c>
      <c r="C27" s="9" t="n">
        <f aca="false">100*(B27/$B$30)</f>
        <v>1.18289842315991</v>
      </c>
      <c r="D27" s="13" t="n">
        <v>39.97</v>
      </c>
      <c r="E27" s="9" t="n">
        <f aca="false">100*(D27/$D$30)</f>
        <v>2.94792273595551</v>
      </c>
      <c r="F27" s="14" t="n">
        <f aca="false">AVERAGE(C27,E27)</f>
        <v>2.06541057955771</v>
      </c>
      <c r="G27" s="9" t="n">
        <f aca="false">STDEV(C27,E27)</f>
        <v>1.2480606605369</v>
      </c>
    </row>
    <row r="28" customFormat="false" ht="12.75" hidden="false" customHeight="false" outlineLevel="0" collapsed="false">
      <c r="A28" s="21" t="s">
        <v>35</v>
      </c>
      <c r="B28" s="22" t="n">
        <v>0</v>
      </c>
      <c r="C28" s="23" t="n">
        <f aca="false">100*(B28/$B$30)</f>
        <v>0</v>
      </c>
      <c r="D28" s="22" t="n">
        <v>0</v>
      </c>
      <c r="E28" s="23" t="n">
        <f aca="false">100*(D28/$D$30)</f>
        <v>0</v>
      </c>
      <c r="F28" s="24" t="n">
        <f aca="false">AVERAGE(C28,E28)</f>
        <v>0</v>
      </c>
      <c r="G28" s="23" t="n">
        <f aca="false">STDEV(C28,E28)</f>
        <v>0</v>
      </c>
    </row>
    <row r="29" customFormat="false" ht="12.75" hidden="false" customHeight="false" outlineLevel="0" collapsed="false">
      <c r="A29" s="25"/>
      <c r="B29" s="26"/>
      <c r="C29" s="26"/>
      <c r="D29" s="27"/>
      <c r="E29" s="27"/>
      <c r="F29" s="27"/>
      <c r="G29" s="27"/>
    </row>
    <row r="30" customFormat="false" ht="12.75" hidden="false" customHeight="false" outlineLevel="0" collapsed="false">
      <c r="A30" s="28" t="s">
        <v>36</v>
      </c>
      <c r="B30" s="29" t="n">
        <f aca="false">SUM(B7:B28)</f>
        <v>931.61</v>
      </c>
      <c r="C30" s="30"/>
      <c r="D30" s="29" t="n">
        <f aca="false">SUM(D7:D28)</f>
        <v>1355.87</v>
      </c>
      <c r="E30" s="30"/>
      <c r="F30" s="30"/>
      <c r="G30" s="3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  <c r="B1" s="42" t="s">
        <v>48</v>
      </c>
    </row>
    <row r="2" customFormat="false" ht="12.75" hidden="false" customHeight="false" outlineLevel="0" collapsed="false">
      <c r="A2" s="0" t="s">
        <v>2</v>
      </c>
      <c r="B2" s="39" t="s">
        <v>3</v>
      </c>
    </row>
    <row r="3" customFormat="false" ht="12.75" hidden="false" customHeight="false" outlineLevel="0" collapsed="false">
      <c r="A3" s="0" t="s">
        <v>4</v>
      </c>
      <c r="B3" s="39" t="s">
        <v>49</v>
      </c>
    </row>
    <row r="4" customFormat="false" ht="12.75" hidden="false" customHeight="false" outlineLevel="0" collapsed="false">
      <c r="A4" s="2"/>
      <c r="B4" s="3"/>
    </row>
    <row r="6" customFormat="false" ht="12.75" hidden="false" customHeight="false" outlineLevel="0" collapsed="false">
      <c r="A6" s="4" t="s">
        <v>6</v>
      </c>
      <c r="B6" s="5" t="s">
        <v>7</v>
      </c>
      <c r="C6" s="6" t="s">
        <v>8</v>
      </c>
      <c r="D6" s="5" t="s">
        <v>9</v>
      </c>
      <c r="E6" s="6" t="s">
        <v>10</v>
      </c>
      <c r="F6" s="5" t="s">
        <v>11</v>
      </c>
      <c r="G6" s="6" t="s">
        <v>12</v>
      </c>
    </row>
    <row r="7" customFormat="false" ht="12.75" hidden="false" customHeight="false" outlineLevel="0" collapsed="false">
      <c r="A7" s="7" t="s">
        <v>13</v>
      </c>
      <c r="B7" s="8" t="n">
        <v>0.1</v>
      </c>
      <c r="C7" s="11" t="n">
        <f aca="false">100*(B7/$B$30)</f>
        <v>0.0369494531480934</v>
      </c>
      <c r="D7" s="8" t="n">
        <v>0</v>
      </c>
      <c r="E7" s="11" t="n">
        <f aca="false">100*(D7/$D$30)</f>
        <v>0</v>
      </c>
      <c r="F7" s="10" t="n">
        <f aca="false">AVERAGE(C7,E7)</f>
        <v>0.0184747265740467</v>
      </c>
      <c r="G7" s="11" t="n">
        <f aca="false">STDEV(C7,E7)</f>
        <v>0.0261272088821515</v>
      </c>
    </row>
    <row r="8" customFormat="false" ht="12.75" hidden="false" customHeight="false" outlineLevel="0" collapsed="false">
      <c r="A8" s="12" t="s">
        <v>15</v>
      </c>
      <c r="B8" s="13" t="n">
        <v>32.53</v>
      </c>
      <c r="C8" s="9" t="n">
        <f aca="false">100*(B8/$B$30)</f>
        <v>12.0196571090748</v>
      </c>
      <c r="D8" s="13" t="n">
        <v>31.67</v>
      </c>
      <c r="E8" s="9" t="n">
        <f aca="false">100*(D8/$D$30)</f>
        <v>12.4225307915588</v>
      </c>
      <c r="F8" s="14" t="n">
        <f aca="false">AVERAGE(C8,E8)</f>
        <v>12.2210939503168</v>
      </c>
      <c r="G8" s="9" t="n">
        <f aca="false">STDEV(C8,E8)</f>
        <v>0.284874712846041</v>
      </c>
    </row>
    <row r="9" customFormat="false" ht="12.75" hidden="false" customHeight="false" outlineLevel="0" collapsed="false">
      <c r="A9" s="7" t="s">
        <v>16</v>
      </c>
      <c r="B9" s="13" t="n">
        <v>0</v>
      </c>
      <c r="C9" s="9" t="n">
        <f aca="false">100*(B9/$B$30)</f>
        <v>0</v>
      </c>
      <c r="D9" s="13" t="n">
        <v>0</v>
      </c>
      <c r="E9" s="9" t="n">
        <f aca="false">100*(D9/$D$30)</f>
        <v>0</v>
      </c>
      <c r="F9" s="14" t="n">
        <f aca="false">AVERAGE(C9,E9)</f>
        <v>0</v>
      </c>
      <c r="G9" s="9" t="n">
        <f aca="false">STDEV(C9,E9)</f>
        <v>0</v>
      </c>
    </row>
    <row r="10" customFormat="false" ht="12.75" hidden="false" customHeight="false" outlineLevel="0" collapsed="false">
      <c r="A10" s="7" t="s">
        <v>17</v>
      </c>
      <c r="B10" s="13" t="n">
        <v>3.64</v>
      </c>
      <c r="C10" s="9" t="n">
        <f aca="false">100*(B10/$B$30)</f>
        <v>1.3449600945906</v>
      </c>
      <c r="D10" s="13" t="n">
        <v>3.98</v>
      </c>
      <c r="E10" s="9" t="n">
        <f aca="false">100*(D10/$D$30)</f>
        <v>1.56115164352397</v>
      </c>
      <c r="F10" s="14" t="n">
        <f aca="false">AVERAGE(C10,E10)</f>
        <v>1.45305586905728</v>
      </c>
      <c r="G10" s="9" t="n">
        <f aca="false">STDEV(C10,E10)</f>
        <v>0.152870510286007</v>
      </c>
    </row>
    <row r="11" customFormat="false" ht="12.75" hidden="false" customHeight="false" outlineLevel="0" collapsed="false">
      <c r="A11" s="7" t="s">
        <v>18</v>
      </c>
      <c r="B11" s="13" t="n">
        <v>0</v>
      </c>
      <c r="C11" s="9" t="n">
        <f aca="false">100*(B11/$B$30)</f>
        <v>0</v>
      </c>
      <c r="D11" s="13" t="n">
        <v>0</v>
      </c>
      <c r="E11" s="9" t="n">
        <f aca="false">100*(D11/$D$30)</f>
        <v>0</v>
      </c>
      <c r="F11" s="14" t="n">
        <f aca="false">AVERAGE(C11,E11)</f>
        <v>0</v>
      </c>
      <c r="G11" s="9" t="n">
        <f aca="false">STDEV(C11,E11)</f>
        <v>0</v>
      </c>
    </row>
    <row r="12" customFormat="false" ht="12.75" hidden="false" customHeight="false" outlineLevel="0" collapsed="false">
      <c r="A12" s="7" t="s">
        <v>19</v>
      </c>
      <c r="B12" s="13" t="n">
        <v>0</v>
      </c>
      <c r="C12" s="9" t="n">
        <f aca="false">100*(B12/$B$30)</f>
        <v>0</v>
      </c>
      <c r="D12" s="13" t="n">
        <v>0</v>
      </c>
      <c r="E12" s="9" t="n">
        <f aca="false">100*(D12/$D$30)</f>
        <v>0</v>
      </c>
      <c r="F12" s="14" t="n">
        <f aca="false">AVERAGE(C12,E12)</f>
        <v>0</v>
      </c>
      <c r="G12" s="9" t="n">
        <f aca="false">STDEV(C12,E12)</f>
        <v>0</v>
      </c>
    </row>
    <row r="13" customFormat="false" ht="12.75" hidden="false" customHeight="false" outlineLevel="0" collapsed="false">
      <c r="A13" s="12" t="s">
        <v>20</v>
      </c>
      <c r="B13" s="13" t="n">
        <v>0</v>
      </c>
      <c r="C13" s="9" t="n">
        <f aca="false">100*(B13/$B$30)</f>
        <v>0</v>
      </c>
      <c r="D13" s="13" t="n">
        <v>0</v>
      </c>
      <c r="E13" s="9" t="n">
        <f aca="false">100*(D13/$D$30)</f>
        <v>0</v>
      </c>
      <c r="F13" s="14" t="n">
        <f aca="false">AVERAGE(C13,E13)</f>
        <v>0</v>
      </c>
      <c r="G13" s="9" t="n">
        <f aca="false">STDEV(C13,E13)</f>
        <v>0</v>
      </c>
    </row>
    <row r="14" customFormat="false" ht="12.75" hidden="false" customHeight="false" outlineLevel="0" collapsed="false">
      <c r="A14" s="12" t="s">
        <v>21</v>
      </c>
      <c r="B14" s="13" t="n">
        <v>48.63</v>
      </c>
      <c r="C14" s="9" t="n">
        <f aca="false">100*(B14/$B$30)</f>
        <v>17.9685190659178</v>
      </c>
      <c r="D14" s="13" t="n">
        <v>44.84</v>
      </c>
      <c r="E14" s="9" t="n">
        <f aca="false">100*(D14/$D$30)</f>
        <v>17.5884521848278</v>
      </c>
      <c r="F14" s="14" t="n">
        <f aca="false">AVERAGE(C14,E14)</f>
        <v>17.7784856253728</v>
      </c>
      <c r="G14" s="9" t="n">
        <f aca="false">STDEV(C14,E14)</f>
        <v>0.268747868923174</v>
      </c>
    </row>
    <row r="15" customFormat="false" ht="12.75" hidden="false" customHeight="false" outlineLevel="0" collapsed="false">
      <c r="A15" s="12" t="s">
        <v>22</v>
      </c>
      <c r="B15" s="13" t="n">
        <v>50.59</v>
      </c>
      <c r="C15" s="9" t="n">
        <f aca="false">100*(B15/$B$30)</f>
        <v>18.6927283476205</v>
      </c>
      <c r="D15" s="13" t="n">
        <v>51.86</v>
      </c>
      <c r="E15" s="9" t="n">
        <f aca="false">100*(D15/$D$30)</f>
        <v>20.3420412646113</v>
      </c>
      <c r="F15" s="14" t="n">
        <f aca="false">AVERAGE(C15,E15)</f>
        <v>19.5173848061159</v>
      </c>
      <c r="G15" s="9" t="n">
        <f aca="false">STDEV(C15,E15)</f>
        <v>1.16624034790277</v>
      </c>
    </row>
    <row r="16" customFormat="false" ht="12.75" hidden="false" customHeight="false" outlineLevel="0" collapsed="false">
      <c r="A16" s="7" t="s">
        <v>23</v>
      </c>
      <c r="B16" s="13" t="n">
        <v>0</v>
      </c>
      <c r="C16" s="9" t="n">
        <f aca="false">100*(B16/$B$30)</f>
        <v>0</v>
      </c>
      <c r="D16" s="13" t="n">
        <v>0</v>
      </c>
      <c r="E16" s="9" t="n">
        <f aca="false">100*(D16/$D$30)</f>
        <v>0</v>
      </c>
      <c r="F16" s="14" t="n">
        <f aca="false">AVERAGE(C16,E16)</f>
        <v>0</v>
      </c>
      <c r="G16" s="9" t="n">
        <f aca="false">STDEV(C16,E16)</f>
        <v>0</v>
      </c>
    </row>
    <row r="17" customFormat="false" ht="12.75" hidden="false" customHeight="false" outlineLevel="0" collapsed="false">
      <c r="A17" s="12" t="s">
        <v>24</v>
      </c>
      <c r="B17" s="13" t="n">
        <v>0.84</v>
      </c>
      <c r="C17" s="9" t="n">
        <f aca="false">100*(B17/$B$30)</f>
        <v>0.310375406443985</v>
      </c>
      <c r="D17" s="13" t="n">
        <v>0</v>
      </c>
      <c r="E17" s="9" t="n">
        <f aca="false">100*(D17/$D$30)</f>
        <v>0</v>
      </c>
      <c r="F17" s="14" t="n">
        <f aca="false">AVERAGE(C17,E17)</f>
        <v>0.155187703221992</v>
      </c>
      <c r="G17" s="9" t="n">
        <f aca="false">STDEV(C17,E17)</f>
        <v>0.219468554610072</v>
      </c>
    </row>
    <row r="18" customFormat="false" ht="12.75" hidden="false" customHeight="false" outlineLevel="0" collapsed="false">
      <c r="A18" s="12" t="s">
        <v>25</v>
      </c>
      <c r="B18" s="13" t="n">
        <v>4.62</v>
      </c>
      <c r="C18" s="9" t="n">
        <f aca="false">100*(B18/$B$30)</f>
        <v>1.70706473544192</v>
      </c>
      <c r="D18" s="13" t="n">
        <v>5.76</v>
      </c>
      <c r="E18" s="9" t="n">
        <f aca="false">100*(D18/$D$30)</f>
        <v>2.25935514238644</v>
      </c>
      <c r="F18" s="14" t="n">
        <f aca="false">AVERAGE(C18,E18)</f>
        <v>1.98320993891418</v>
      </c>
      <c r="G18" s="9" t="n">
        <f aca="false">STDEV(C18,E18)</f>
        <v>0.390528291934754</v>
      </c>
    </row>
    <row r="19" customFormat="false" ht="12.75" hidden="false" customHeight="false" outlineLevel="0" collapsed="false">
      <c r="A19" s="12" t="s">
        <v>26</v>
      </c>
      <c r="B19" s="13" t="n">
        <v>11.24</v>
      </c>
      <c r="C19" s="9" t="n">
        <f aca="false">100*(B19/$B$30)</f>
        <v>4.1531185338457</v>
      </c>
      <c r="D19" s="13" t="n">
        <v>6.95</v>
      </c>
      <c r="E19" s="9" t="n">
        <f aca="false">100*(D19/$D$30)</f>
        <v>2.72613163881698</v>
      </c>
      <c r="F19" s="14" t="n">
        <f aca="false">AVERAGE(C19,E19)</f>
        <v>3.43962508633134</v>
      </c>
      <c r="G19" s="9" t="n">
        <f aca="false">STDEV(C19,E19)</f>
        <v>1.00903211013915</v>
      </c>
    </row>
    <row r="20" customFormat="false" ht="12.75" hidden="false" customHeight="false" outlineLevel="0" collapsed="false">
      <c r="A20" s="12" t="s">
        <v>27</v>
      </c>
      <c r="B20" s="13" t="n">
        <v>26.76</v>
      </c>
      <c r="C20" s="9" t="n">
        <f aca="false">100*(B20/$B$30)</f>
        <v>9.8876736624298</v>
      </c>
      <c r="D20" s="13" t="n">
        <v>23.6</v>
      </c>
      <c r="E20" s="9" t="n">
        <f aca="false">100*(D20/$D$30)</f>
        <v>9.25708009727779</v>
      </c>
      <c r="F20" s="14" t="n">
        <f aca="false">AVERAGE(C20,E20)</f>
        <v>9.5723768798538</v>
      </c>
      <c r="G20" s="9" t="n">
        <f aca="false">STDEV(C20,E20)</f>
        <v>0.445896986091585</v>
      </c>
    </row>
    <row r="21" customFormat="false" ht="12.75" hidden="false" customHeight="false" outlineLevel="0" collapsed="false">
      <c r="A21" s="12" t="s">
        <v>28</v>
      </c>
      <c r="B21" s="13" t="n">
        <v>7.06</v>
      </c>
      <c r="C21" s="9" t="n">
        <f aca="false">100*(B21/$B$30)</f>
        <v>2.60863139225539</v>
      </c>
      <c r="D21" s="13" t="n">
        <v>6.62</v>
      </c>
      <c r="E21" s="9" t="n">
        <f aca="false">100*(D21/$D$30)</f>
        <v>2.59668941711775</v>
      </c>
      <c r="F21" s="14" t="n">
        <f aca="false">AVERAGE(C21,E21)</f>
        <v>2.60266040468657</v>
      </c>
      <c r="G21" s="9" t="n">
        <f aca="false">STDEV(C21,E21)</f>
        <v>0.00844425160058746</v>
      </c>
    </row>
    <row r="22" customFormat="false" ht="12.75" hidden="false" customHeight="false" outlineLevel="0" collapsed="false">
      <c r="A22" s="12" t="s">
        <v>29</v>
      </c>
      <c r="B22" s="13" t="n">
        <v>40.12</v>
      </c>
      <c r="C22" s="9" t="n">
        <f aca="false">100*(B22/$B$30)</f>
        <v>14.8241206030151</v>
      </c>
      <c r="D22" s="13" t="n">
        <v>39.27</v>
      </c>
      <c r="E22" s="9" t="n">
        <f aca="false">100*(D22/$D$30)</f>
        <v>15.4036243822076</v>
      </c>
      <c r="F22" s="14" t="n">
        <f aca="false">AVERAGE(C22,E22)</f>
        <v>15.1138724926113</v>
      </c>
      <c r="G22" s="9" t="n">
        <f aca="false">STDEV(C22,E22)</f>
        <v>0.409771051990251</v>
      </c>
    </row>
    <row r="23" customFormat="false" ht="12.75" hidden="false" customHeight="false" outlineLevel="0" collapsed="false">
      <c r="A23" s="17" t="s">
        <v>30</v>
      </c>
      <c r="B23" s="13" t="n">
        <v>0</v>
      </c>
      <c r="C23" s="9" t="n">
        <f aca="false">100*(B23/$B$30)</f>
        <v>0</v>
      </c>
      <c r="D23" s="13" t="n">
        <v>0</v>
      </c>
      <c r="E23" s="9" t="n">
        <f aca="false">100*(D23/$D$30)</f>
        <v>0</v>
      </c>
      <c r="F23" s="14" t="n">
        <f aca="false">AVERAGE(C23,E23)</f>
        <v>0</v>
      </c>
      <c r="G23" s="9" t="n">
        <f aca="false">STDEV(C23,E23)</f>
        <v>0</v>
      </c>
    </row>
    <row r="24" customFormat="false" ht="12.75" hidden="false" customHeight="false" outlineLevel="0" collapsed="false">
      <c r="A24" s="18" t="s">
        <v>31</v>
      </c>
      <c r="B24" s="13" t="n">
        <v>0</v>
      </c>
      <c r="C24" s="9" t="n">
        <f aca="false">100*(B24/$B$30)</f>
        <v>0</v>
      </c>
      <c r="D24" s="13" t="n">
        <v>0</v>
      </c>
      <c r="E24" s="9" t="n">
        <f aca="false">100*(D24/$D$30)</f>
        <v>0</v>
      </c>
      <c r="F24" s="14" t="n">
        <f aca="false">AVERAGE(C24,E24)</f>
        <v>0</v>
      </c>
      <c r="G24" s="9" t="n">
        <f aca="false">STDEV(C24,E24)</f>
        <v>0</v>
      </c>
    </row>
    <row r="25" customFormat="false" ht="12.75" hidden="false" customHeight="false" outlineLevel="0" collapsed="false">
      <c r="A25" s="18" t="s">
        <v>32</v>
      </c>
      <c r="B25" s="13" t="n">
        <v>0</v>
      </c>
      <c r="C25" s="9" t="n">
        <f aca="false">100*(B25/$B$30)</f>
        <v>0</v>
      </c>
      <c r="D25" s="13" t="n">
        <v>0</v>
      </c>
      <c r="E25" s="9" t="n">
        <f aca="false">100*(D25/$D$30)</f>
        <v>0</v>
      </c>
      <c r="F25" s="14" t="n">
        <f aca="false">AVERAGE(C25,E25)</f>
        <v>0</v>
      </c>
      <c r="G25" s="9" t="n">
        <f aca="false">STDEV(C25,E25)</f>
        <v>0</v>
      </c>
    </row>
    <row r="26" customFormat="false" ht="12.75" hidden="false" customHeight="false" outlineLevel="0" collapsed="false">
      <c r="A26" s="12" t="s">
        <v>33</v>
      </c>
      <c r="B26" s="13" t="n">
        <v>36.68</v>
      </c>
      <c r="C26" s="9" t="n">
        <f aca="false">100*(B26/$B$30)</f>
        <v>13.5530594147207</v>
      </c>
      <c r="D26" s="13" t="n">
        <v>33.51</v>
      </c>
      <c r="E26" s="9" t="n">
        <f aca="false">100*(D26/$D$30)</f>
        <v>13.1442692398211</v>
      </c>
      <c r="F26" s="14" t="n">
        <f aca="false">AVERAGE(C26,E26)</f>
        <v>13.3486643272709</v>
      </c>
      <c r="G26" s="9" t="n">
        <f aca="false">STDEV(C26,E26)</f>
        <v>0.289058304753893</v>
      </c>
    </row>
    <row r="27" customFormat="false" ht="12.75" hidden="false" customHeight="false" outlineLevel="0" collapsed="false">
      <c r="A27" s="12" t="s">
        <v>34</v>
      </c>
      <c r="B27" s="13" t="n">
        <v>7.83</v>
      </c>
      <c r="C27" s="9" t="n">
        <f aca="false">100*(B27/$B$30)</f>
        <v>2.89314218149571</v>
      </c>
      <c r="D27" s="13" t="n">
        <v>6.88</v>
      </c>
      <c r="E27" s="9" t="n">
        <f aca="false">100*(D27/$D$30)</f>
        <v>2.69867419785047</v>
      </c>
      <c r="F27" s="14" t="n">
        <f aca="false">AVERAGE(C27,E27)</f>
        <v>2.79590818967309</v>
      </c>
      <c r="G27" s="9" t="n">
        <f aca="false">STDEV(C27,E27)</f>
        <v>0.137509629959223</v>
      </c>
    </row>
    <row r="28" customFormat="false" ht="12.75" hidden="false" customHeight="false" outlineLevel="0" collapsed="false">
      <c r="A28" s="21" t="s">
        <v>35</v>
      </c>
      <c r="B28" s="22" t="n">
        <v>0</v>
      </c>
      <c r="C28" s="23" t="n">
        <f aca="false">100*(B28/$B$30)</f>
        <v>0</v>
      </c>
      <c r="D28" s="22" t="n">
        <v>0</v>
      </c>
      <c r="E28" s="23" t="n">
        <f aca="false">100*(D28/$D$30)</f>
        <v>0</v>
      </c>
      <c r="F28" s="24" t="n">
        <f aca="false">AVERAGE(C28,E28)</f>
        <v>0</v>
      </c>
      <c r="G28" s="23" t="n">
        <f aca="false">STDEV(C28,E28)</f>
        <v>0</v>
      </c>
    </row>
    <row r="29" customFormat="false" ht="12.75" hidden="false" customHeight="false" outlineLevel="0" collapsed="false">
      <c r="A29" s="25"/>
      <c r="B29" s="26"/>
      <c r="C29" s="26"/>
      <c r="D29" s="27"/>
      <c r="E29" s="27"/>
      <c r="F29" s="27"/>
      <c r="G29" s="27"/>
    </row>
    <row r="30" customFormat="false" ht="12.75" hidden="false" customHeight="false" outlineLevel="0" collapsed="false">
      <c r="A30" s="28" t="s">
        <v>36</v>
      </c>
      <c r="B30" s="29" t="n">
        <f aca="false">SUM(B7:B28)</f>
        <v>270.64</v>
      </c>
      <c r="C30" s="30"/>
      <c r="D30" s="29" t="n">
        <f aca="false">SUM(D7:D28)</f>
        <v>254.94</v>
      </c>
      <c r="E30" s="30"/>
      <c r="F30" s="30"/>
      <c r="G30" s="3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9-23T01:44:41Z</dcterms:created>
  <dc:creator>Kirk</dc:creator>
  <dc:description/>
  <dc:language>en-US</dc:language>
  <cp:lastModifiedBy>Chloe</cp:lastModifiedBy>
  <cp:lastPrinted>2009-02-03T22:40:57Z</cp:lastPrinted>
  <dcterms:modified xsi:type="dcterms:W3CDTF">2015-05-15T02:57:10Z</dcterms:modified>
  <cp:revision>0</cp:revision>
  <dc:subject/>
  <dc:title/>
</cp:coreProperties>
</file>